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H10 vs L4" sheetId="1" r:id="rId1"/>
    <sheet name="H12 vs L4" sheetId="4" r:id="rId2"/>
    <sheet name="H12 vs L6" sheetId="5" r:id="rId3"/>
    <sheet name="H10 vs L6" sheetId="3" r:id="rId4"/>
  </sheets>
  <calcPr calcId="124519"/>
</workbook>
</file>

<file path=xl/calcChain.xml><?xml version="1.0" encoding="utf-8"?>
<calcChain xmlns="http://schemas.openxmlformats.org/spreadsheetml/2006/main">
  <c r="D16" i="5"/>
  <c r="D13"/>
  <c r="D12"/>
  <c r="D10"/>
  <c r="D8"/>
  <c r="D7"/>
  <c r="D5"/>
  <c r="D4"/>
  <c r="D9" i="4"/>
  <c r="D4"/>
  <c r="D12" i="3"/>
  <c r="D10"/>
  <c r="D9"/>
  <c r="D5"/>
  <c r="D3"/>
  <c r="D7" i="1"/>
  <c r="D6"/>
</calcChain>
</file>

<file path=xl/sharedStrings.xml><?xml version="1.0" encoding="utf-8"?>
<sst xmlns="http://schemas.openxmlformats.org/spreadsheetml/2006/main" count="2810" uniqueCount="835">
  <si>
    <t>Cluster-32860.118186</t>
  </si>
  <si>
    <t>ADP24189.1</t>
  </si>
  <si>
    <t>aquaporin-like transmembrane channel protein [Galega orientalis]</t>
  </si>
  <si>
    <t>FJ807642.1</t>
  </si>
  <si>
    <t>Eperua falcata putative plasma membrane intrinsic protein family member 1 mRNA, partial cds</t>
  </si>
  <si>
    <t>K09872</t>
  </si>
  <si>
    <t>PIP</t>
  </si>
  <si>
    <t>aquaporin PIP</t>
  </si>
  <si>
    <t>http://www.genome.jp/dbget-bin/www_bget?ko:K09872</t>
  </si>
  <si>
    <t>P25794</t>
  </si>
  <si>
    <t>Probable aquaporin PIP-type 7a OS=Pisum sativum GN=TRG-31 PE=2 SV=2</t>
  </si>
  <si>
    <t>PF13292//PF00230</t>
  </si>
  <si>
    <t>1-deoxy-D-xylulose-5-phosphate synthase//Major intrinsic protein</t>
  </si>
  <si>
    <t>GO:0006694//GO:0006810//GO:0016114</t>
  </si>
  <si>
    <t>steroid biosynthetic process//transport//terpenoid biosynthetic process</t>
  </si>
  <si>
    <t>GO:0008661//GO:0005215</t>
  </si>
  <si>
    <t>1-deoxy-D-xylulose-5-phosphate synthase activity//transporter activity</t>
  </si>
  <si>
    <t>GO:0016020</t>
  </si>
  <si>
    <t>membrane</t>
  </si>
  <si>
    <t>--</t>
  </si>
  <si>
    <t>gene_id</t>
  </si>
  <si>
    <t>H10_readcount</t>
  </si>
  <si>
    <t>L4_readcount</t>
  </si>
  <si>
    <t>log2FoldChange</t>
  </si>
  <si>
    <t>pval</t>
  </si>
  <si>
    <t>padj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Cluster-32860.70564</t>
  </si>
  <si>
    <t>XP_003526663.1</t>
  </si>
  <si>
    <t>PREDICTED: 2-oxoisovalerate dehydrogenase subunit alpha 2, mitochondrial-like [Glycine max]&gt;gi|214011462|gb|ACJ61481.1| branched-chain alpha keto-acid dehydrogenase E1 alpha subunit-like protein [Glycine max]</t>
  </si>
  <si>
    <t>XM_003526615.2</t>
  </si>
  <si>
    <t>PREDICTED: Glycine max 2-oxoisovalerate dehydrogenase subunit alpha 2, mitochondrial-like (LOC100796766), mRNA</t>
  </si>
  <si>
    <t>K00166</t>
  </si>
  <si>
    <t>BCKDHA, bkdA1</t>
  </si>
  <si>
    <t xml:space="preserve">2-oxoisovalerate dehydrogenase E1 component alpha subunit </t>
  </si>
  <si>
    <t>http://www.genome.jp/dbget-bin/www_bget?ko:K00166</t>
  </si>
  <si>
    <t>Q9LPL5</t>
  </si>
  <si>
    <t>2-oxoisovalerate dehydrogenase subunit alpha 1, mitochondrial OS=Arabidopsis thaliana GN=At1g21400 PE=2 SV=1</t>
  </si>
  <si>
    <t>PF00676//PF02775//PF13292</t>
  </si>
  <si>
    <t>Dehydrogenase E1 component//Thiamine pyrophosphate enzyme, C-terminal TPP binding domain//1-deoxy-D-xylulose-5-phosphate synthase</t>
  </si>
  <si>
    <t>GO:0008152//GO:0006694//GO:0016114</t>
  </si>
  <si>
    <t>metabolic process//steroid biosynthetic process//terpenoid biosynthetic process</t>
  </si>
  <si>
    <t>GO:0003824//GO:0016624//GO:0008661//GO:0030976</t>
  </si>
  <si>
    <t>catalytic activity//oxidoreductase activity, acting on the aldehyde or oxo group of donors, disulfide as acceptor//1-deoxy-D-xylulose-5-phosphate synthase activity//thiamine pyrophosphate binding</t>
  </si>
  <si>
    <t>KOG0225</t>
  </si>
  <si>
    <t>Pyruvate dehydrogenase E1, alpha subunit</t>
  </si>
  <si>
    <t>Cluster-32860.87718</t>
  </si>
  <si>
    <t>KEH33877.1</t>
  </si>
  <si>
    <t>disease resistance protein (CC-NBS-LRR class) family protein [Medicago truncatula]</t>
  </si>
  <si>
    <t>PF06330</t>
  </si>
  <si>
    <t>Trichodiene synthase (TRI5)</t>
  </si>
  <si>
    <t>GO:0016114//GO:0016106</t>
  </si>
  <si>
    <t>terpenoid biosynthetic process//sesquiterpenoid biosynthetic process</t>
  </si>
  <si>
    <t>GO:0045482</t>
  </si>
  <si>
    <t>trichodiene synthase activity</t>
  </si>
  <si>
    <t>Cluster-32860.112713</t>
  </si>
  <si>
    <t>XP_003547193.1</t>
  </si>
  <si>
    <t>PREDICTED: myosin-9-like [Glycine max]</t>
  </si>
  <si>
    <t>XM_007150297.1</t>
  </si>
  <si>
    <t>Phaseolus vulgaris hypothetical protein (PHAVU_005G146800g) mRNA, complete cds</t>
  </si>
  <si>
    <t>PF06008//PF16716//PF03462//PF06330//PF17078//PF00665//PF07851//PF00038//PF04977//PF09726//PF01763//PF13851//PF01486//PF15678//PF04111//PF16326//PF06156//PF03938//PF05837//PF05478</t>
  </si>
  <si>
    <t>Laminin Domain I//Bone marrow stromal antigen 2//PCRF domain//Trichodiene synthase (TRI5)//SWI5-dependent HO expression protein 3//Integrase core domain//TMPIT-like protein//Intermediate filament protein//Septum formation initiator//Transmembrane protein//Herpesvirus UL6 like//Growth-arrest specific micro-tubule binding//K-box region//Centriole duplication and mitotic chromosome congression//Autophagy protein Apg6//ABC transporter C-terminal domain//Protein of unknown function (DUF972)//Outer membrane protein (OmpH-like)//Centromere protein H (CENP-H)//Prominin</t>
  </si>
  <si>
    <t>GO:0006260//GO:0006914//GO:0007049//GO:0090307//GO:0007165//GO:0006449//GO:0030334//GO:0048309//GO:0030155//GO:0051382//GO:0016106//GO:0015074//GO:0051607//GO:0045995//GO:0006355//GO:0016114//GO:0006415//GO:0051028//GO:0048870//GO:0006323</t>
  </si>
  <si>
    <t>DNA replication//autophagy//cell cycle//mitotic spindle assembly//signal transduction//regulation of translational termination//regulation of cell migration//endoplasmic reticulum inheritance//regulation of cell adhesion//kinetochore assembly//sesquiterpenoid biosynthetic process//DNA integration//defense response to virus//regulation of embryonic development//regulation of transcription, DNA-templated//terpenoid biosynthetic process//translational termination//mRNA transport//cell motility//DNA packaging</t>
  </si>
  <si>
    <t>GO:0051082//GO:0016149//GO:0003700//GO:0005198//GO:0003677//GO:0005102//GO:0045482</t>
  </si>
  <si>
    <t>unfolded protein binding//translation release factor activity, codon specific//transcription factor activity, sequence-specific DNA binding//structural molecule activity//DNA binding//receptor binding//trichodiene synthase activity</t>
  </si>
  <si>
    <t>GO:0031514//GO:0005882//GO:0005667//GO:0000776//GO:0018444//GO:0005840//GO:0016021//GO:0005737//GO:0005634</t>
  </si>
  <si>
    <t>motile cilium//intermediate filament//transcription factor complex//kinetochore//translation release factor complex//ribosome//integral component of membrane//cytoplasm//nucleus</t>
  </si>
  <si>
    <t>Cluster-32860.183851</t>
  </si>
  <si>
    <t>XP_006587832.1</t>
  </si>
  <si>
    <t>PREDICTED: uncharacterized protein LOC100776293 isoform X3 [Glycine max]</t>
  </si>
  <si>
    <t>XM_006587769.1</t>
  </si>
  <si>
    <t>PREDICTED: Glycine max uncharacterized LOC100776293 (LOC100776293), transcript variant X3, mRNA</t>
  </si>
  <si>
    <t>PF07731//PF04979//PF08491</t>
  </si>
  <si>
    <t>Multicopper oxidase//Protein phosphatase inhibitor 2 (IPP-2)//Squalene epoxidase</t>
  </si>
  <si>
    <t>GO:0009966//GO:0006694//GO:0055114//GO:0043666//GO:0016114</t>
  </si>
  <si>
    <t>regulation of signal transduction//steroid biosynthetic process//oxidation-reduction process//regulation of phosphoprotein phosphatase activity//terpenoid biosynthetic process</t>
  </si>
  <si>
    <t>GO:0016491//GO:0004864//GO:0005507//GO:0050660//GO:0004506</t>
  </si>
  <si>
    <t>oxidoreductase activity//protein phosphatase inhibitor activity//copper ion binding//flavin adenine dinucleotide binding//squalene monooxygenase activity</t>
  </si>
  <si>
    <t>GO:0016021</t>
  </si>
  <si>
    <t>integral component of membrane</t>
  </si>
  <si>
    <t>Cluster-32860.22442</t>
  </si>
  <si>
    <t>XP_007150210.1</t>
  </si>
  <si>
    <t>hypothetical protein PHAVU_005G135800g [Phaseolus vulgaris]&gt;gi|561023474|gb|ESW22204.1| hypothetical protein PHAVU_005G135800g [Phaseolus vulgaris]</t>
  </si>
  <si>
    <t>XM_006592636.1</t>
  </si>
  <si>
    <t>PREDICTED: Glycine max 4-hydroxy-3-methylbut-2-en-1-yl diphosphate synthase, chloroplastic-like (LOC100819481), transcript variant X3, mRNA</t>
  </si>
  <si>
    <t>K03526</t>
  </si>
  <si>
    <t>gcpE, ispG</t>
  </si>
  <si>
    <t xml:space="preserve">(E)-4-hydroxy-3-methylbut-2-enyl-diphosphate synthase </t>
  </si>
  <si>
    <t>http://www.genome.jp/dbget-bin/www_bget?ko:K03526</t>
  </si>
  <si>
    <t>F4K0E8</t>
  </si>
  <si>
    <t>4-hydroxy-3-methylbut-2-en-1-yl diphosphate synthase (ferredoxin), chloroplastic OS=Arabidopsis thaliana GN=ISPG PE=1 SV=1</t>
  </si>
  <si>
    <t>PF04551</t>
  </si>
  <si>
    <t>GcpE protein</t>
  </si>
  <si>
    <t>GO:0055114//GO:0016114</t>
  </si>
  <si>
    <t>oxidation-reduction process//terpenoid biosynthetic process</t>
  </si>
  <si>
    <t>GO:0046429</t>
  </si>
  <si>
    <t>4-hydroxy-3-methylbut-2-en-1-yl diphosphate synthase activity</t>
  </si>
  <si>
    <t>Cluster-32860.31211</t>
  </si>
  <si>
    <t>XP_011009688.1</t>
  </si>
  <si>
    <t>PREDICTED: adenylate isopentenyltransferase 5, chloroplastic-like [Populus euphratica]&gt;gi|743930854|ref|XP_011009689.1| PREDICTED: adenylate isopentenyltransferase 5, chloroplastic-like [Populus euphratica]</t>
  </si>
  <si>
    <t>K10760</t>
  </si>
  <si>
    <t>IPT</t>
  </si>
  <si>
    <t>adenylate isopentenyltransferase (cytokinin synthase)</t>
  </si>
  <si>
    <t>http://www.genome.jp/dbget-bin/www_bget?ko:K10760</t>
  </si>
  <si>
    <t>Q94ID2</t>
  </si>
  <si>
    <t>Adenylate isopentenyltransferase 5, chloroplastic OS=Arabidopsis thaliana GN=IPT5 PE=1 SV=2</t>
  </si>
  <si>
    <t>PF07475//PF01695//PF03193//PF01745//PF02562//PF01715//PF04851//PF00005</t>
  </si>
  <si>
    <t>HPr Serine kinase C-terminal domain//IstB-like ATP binding protein//Protein of unknown function, DUF258//Isopentenyl transferase//PhoH-like protein//IPP transferase//Type III restriction enzyme, res subunit//ABC transporter</t>
  </si>
  <si>
    <t>GO:0006694//GO:0016310//GO:0009058//GO:0008033//GO:0006109//GO:0016114//GO:0000160</t>
  </si>
  <si>
    <t>steroid biosynthetic process//phosphorylation//biosynthetic process//tRNA processing//regulation of carbohydrate metabolic process//terpenoid biosynthetic process//phosphorelay signal transduction system</t>
  </si>
  <si>
    <t>GO:0004672//GO:0005525//GO:0004161//GO:0000155//GO:0005524//GO:0003924//GO:0016787//GO:0016887//GO:0003677</t>
  </si>
  <si>
    <t>protein kinase activity//GTP binding//dimethylallyltranstransferase activity//phosphorelay sensor kinase activity//ATP binding//GTPase activity//hydrolase activity//ATPase activity//DNA binding</t>
  </si>
  <si>
    <t>GO:0009365</t>
  </si>
  <si>
    <t>protein histidine kinase complex</t>
  </si>
  <si>
    <t>Cluster-32860.137723</t>
  </si>
  <si>
    <t>XP_006580999.1</t>
  </si>
  <si>
    <t>PREDICTED: uncharacterized protein LOC100788677 isoform X1 [Glycine max]&gt;gi|734381743|gb|KHN23330.1| ATPase family AAA domain-containing protein 1-A [Glycine soja]</t>
  </si>
  <si>
    <t>XM_006580936.1</t>
  </si>
  <si>
    <t>PREDICTED: Glycine max ATPase family AAA domain-containing protein 1-A-like (LOC100788677), transcript variant X1, mRNA</t>
  </si>
  <si>
    <t>Q7ZZ25</t>
  </si>
  <si>
    <t>ATPase family AAA domain-containing protein 1-A OS=Danio rerio GN=atad1a PE=2 SV=2</t>
  </si>
  <si>
    <t>PF14532//PF07728//PF06068//PF07931//PF01057//PF00004//PF01637//PF00005//PF05496//PF02562//PF02367//PF07726//PF05946//PF01695//PF00158//PF00931//PF00493//PF00910//PF01745</t>
  </si>
  <si>
    <t>Sigma-54 interaction domain//AAA domain (dynein-related subfamily)//TIP49 C-terminus//Chloramphenicol phosphotransferase-like protein//Parvovirus non-structural protein NS1//ATPase family associated with various cellular activities (AAA)//Archaeal ATPase//ABC transporter//Holliday junction DNA helicase ruvB N-terminus//PhoH-like protein//Threonylcarbamoyl adenosine biosynthesis protein TsaE//ATPase family associated with various cellular activities (AAA)//Toxin-coregulated pilus subunit TcpA//IstB-like ATP binding protein//Sigma-54 interaction domain//NB-ARC domain//MCM2/3/5 family//RNA helicase//Isopentenyl transferase</t>
  </si>
  <si>
    <t>GO:0016114//GO:0019079//GO:0006310//GO:0006355//GO:0002949//GO:0009405//GO:0006281//GO:0006260//GO:0009058//GO:0006694</t>
  </si>
  <si>
    <t>terpenoid biosynthetic process//viral genome replication//DNA recombination//regulation of transcription, DNA-templated//tRNA threonylcarbamoyladenosine modification//pathogenesis//DNA repair//DNA replication//biosynthetic process//steroid biosynthetic process</t>
  </si>
  <si>
    <t>GO:0003677//GO:0003678//GO:0043531//GO:0016887//GO:0009378//GO:0016740//GO:0008134//GO:0005524//GO:0004161//GO:0003724//GO:0003723</t>
  </si>
  <si>
    <t>DNA binding//DNA helicase activity//ADP binding//ATPase activity//four-way junction helicase activity//transferase activity//transcription factor binding//ATP binding//dimethylallyltranstransferase activity//RNA helicase activity//RNA binding</t>
  </si>
  <si>
    <t>GO:0009289//GO:0005667//GO:0043230//GO:0009379//GO:0005657</t>
  </si>
  <si>
    <t>pilus//transcription factor complex//extracellular organelle//Holliday junction helicase complex//replication fork</t>
  </si>
  <si>
    <t>Cluster-32860.116441</t>
  </si>
  <si>
    <t>XP_003554139.1</t>
  </si>
  <si>
    <t>PREDICTED: strictosidine synthase 1-like [Glycine max]&gt;gi|734358563|gb|KHN14916.1| Strictosidine synthase 1 [Glycine soja]</t>
  </si>
  <si>
    <t>AK338238.1</t>
  </si>
  <si>
    <t>Lotus japonicus cDNA, clone: LjFL2-015-BC09, HTC</t>
  </si>
  <si>
    <t>Q4V3D9</t>
  </si>
  <si>
    <t>Protein STRICTOSIDINE SYNTHASE-LIKE 10 OS=Arabidopsis thaliana GN=SSL10 PE=2 SV=1</t>
  </si>
  <si>
    <t>PF01436//PF03088//PF01731</t>
  </si>
  <si>
    <t>NHL repeat//Strictosidine synthase//Arylesterase</t>
  </si>
  <si>
    <t>GO:0009058//GO:0016114//GO:0042432</t>
  </si>
  <si>
    <t>biosynthetic process//terpenoid biosynthetic process//indole biosynthetic process</t>
  </si>
  <si>
    <t>GO:0016844//GO:0004064//GO:0005515</t>
  </si>
  <si>
    <t>strictosidine synthase activity//arylesterase activity//protein binding</t>
  </si>
  <si>
    <t>Cluster-32860.66919</t>
  </si>
  <si>
    <t>XP_006575871.1</t>
  </si>
  <si>
    <t>PREDICTED: hydroxyisourate hydrolase-like [Glycine max]</t>
  </si>
  <si>
    <t>XM_006575807.1</t>
  </si>
  <si>
    <t>PREDICTED: Glycine max hydroxyisourate hydrolase-like (LOC100803592), mRNA</t>
  </si>
  <si>
    <t>K01188</t>
  </si>
  <si>
    <t>E3.2.1.21</t>
  </si>
  <si>
    <t xml:space="preserve">beta-glucosidase </t>
  </si>
  <si>
    <t>http://www.genome.jp/dbget-bin/www_bget?ko:K01188</t>
  </si>
  <si>
    <t>Q8S3J3</t>
  </si>
  <si>
    <t>Hydroxyisourate hydrolase OS=Glycine max GN=HIUH PE=1 SV=1</t>
  </si>
  <si>
    <t>PF06330//PF00232//PF00582</t>
  </si>
  <si>
    <t>Trichodiene synthase (TRI5)//Glycosyl hydrolase family 1//Universal stress protein family</t>
  </si>
  <si>
    <t>GO:0005975//GO:0016106//GO:0006950//GO:0016114</t>
  </si>
  <si>
    <t>carbohydrate metabolic process//sesquiterpenoid biosynthetic process//response to stress//terpenoid biosynthetic process</t>
  </si>
  <si>
    <t>GO:0004553//GO:0045482</t>
  </si>
  <si>
    <t>hydrolase activity, hydrolyzing O-glycosyl compounds//trichodiene synthase activity</t>
  </si>
  <si>
    <t>Cluster-32860.223909</t>
  </si>
  <si>
    <t>XP_004288991.1</t>
  </si>
  <si>
    <t>PREDICTED: protein STRICTOSIDINE SYNTHASE-LIKE 4-like [Fragaria vesca subsp. vesca]</t>
  </si>
  <si>
    <t>BT141943.1</t>
  </si>
  <si>
    <t>Medicago truncatula clone JCVI-FLMt-14J22 unknown mRNA</t>
  </si>
  <si>
    <t>Q9CAZ7</t>
  </si>
  <si>
    <t>Protein STRICTOSIDINE SYNTHASE-LIKE 5 OS=Arabidopsis thaliana GN=SSL5 PE=2 SV=1</t>
  </si>
  <si>
    <t>PF03088//PF01436</t>
  </si>
  <si>
    <t>Strictosidine synthase//NHL repeat</t>
  </si>
  <si>
    <t>GO:0016844//GO:0005515</t>
  </si>
  <si>
    <t>strictosidine synthase activity//protein binding</t>
  </si>
  <si>
    <t>Cluster-32860.116870</t>
  </si>
  <si>
    <t>AGW18161.1</t>
  </si>
  <si>
    <t>terpene synthase 4-1 [Copaifera langsdorffii]</t>
  </si>
  <si>
    <t>KF218244.1</t>
  </si>
  <si>
    <t>Copaifera langsdorffii terpene synthase 4-1 (TPS4-1) mRNA, complete cds</t>
  </si>
  <si>
    <t>K15803</t>
  </si>
  <si>
    <t>GERD</t>
  </si>
  <si>
    <t xml:space="preserve">(-)-germacrene D synthase </t>
  </si>
  <si>
    <t>http://www.genome.jp/dbget-bin/www_bget?ko:K15803</t>
  </si>
  <si>
    <t>Q6Q3H3</t>
  </si>
  <si>
    <t>(-)-germacrene D synthase OS=Vitis vinifera GN=VIT_19s0014g04930 PE=1 SV=1</t>
  </si>
  <si>
    <t>PF03936</t>
  </si>
  <si>
    <t>Terpene synthase family, metal binding domain</t>
  </si>
  <si>
    <t>GO:0016829//GO:0010333//GO:0000287</t>
  </si>
  <si>
    <t>lyase activity//terpene synthase activity//magnesium ion binding</t>
  </si>
  <si>
    <t>Inf</t>
  </si>
  <si>
    <t>GO:0005634</t>
  </si>
  <si>
    <t>nucleus</t>
  </si>
  <si>
    <t>GO:0005615</t>
  </si>
  <si>
    <t>extracellular space</t>
  </si>
  <si>
    <t>unknown [Lotus japonicus]</t>
  </si>
  <si>
    <t>GO:0008152</t>
  </si>
  <si>
    <t>metabolic process</t>
  </si>
  <si>
    <t>unknown [Medicago truncatula]</t>
  </si>
  <si>
    <t>GO:0005739</t>
  </si>
  <si>
    <t>mitochondrion</t>
  </si>
  <si>
    <t>LN846354.1</t>
  </si>
  <si>
    <t>Trifolium pratense genome assembly redclover, chromosome : chr6</t>
  </si>
  <si>
    <t>Cluster-32860.116869</t>
  </si>
  <si>
    <t>AGW18157.1</t>
  </si>
  <si>
    <t>terpene synthase 4 [Copaifera officinalis]</t>
  </si>
  <si>
    <t>PF01397</t>
  </si>
  <si>
    <t>Terpene synthase, N-terminal domain</t>
  </si>
  <si>
    <t>GO:0016829//GO:0010333</t>
  </si>
  <si>
    <t>lyase activity//terpene synthase activity</t>
  </si>
  <si>
    <t>Cluster-32860.116867</t>
  </si>
  <si>
    <t>GO:0010333//GO:0016829</t>
  </si>
  <si>
    <t>terpene synthase activity//lyase activity</t>
  </si>
  <si>
    <t>Cluster-32860.116866</t>
  </si>
  <si>
    <t>PF03936//PF01397</t>
  </si>
  <si>
    <t>Terpene synthase family, metal binding domain//Terpene synthase, N-terminal domain</t>
  </si>
  <si>
    <t>GO:0016829//GO:0000287//GO:0010333</t>
  </si>
  <si>
    <t>lyase activity//magnesium ion binding//terpene synthase activity</t>
  </si>
  <si>
    <t>Cluster-32860.116872</t>
  </si>
  <si>
    <t>B5A435</t>
  </si>
  <si>
    <t>Sesquiterpene synthase OS=Santalum album PE=1 SV=1</t>
  </si>
  <si>
    <t>Cluster-32860.192903</t>
  </si>
  <si>
    <t>AGW18154.1</t>
  </si>
  <si>
    <t>terpene synthase 1 [Copaifera officinalis]&gt;gi|544280702|gb|AGW18159.1| terpene synthase 1 [Copaifera langsdorffii]</t>
  </si>
  <si>
    <t>KF218237.1</t>
  </si>
  <si>
    <t>Copaifera officinalis terpene synthase 1 (TPS1) mRNA, complete cds &gt;gnl|BL_ORD_ID|16003506 Copaifera langsdorffii terpene synthase 1 (TPS1) mRNA, complete cds</t>
  </si>
  <si>
    <t>B9SCB6</t>
  </si>
  <si>
    <t>Probable terpene synthase 2 OS=Ricinus communis GN=TPS2 PE=3 SV=1</t>
  </si>
  <si>
    <t>PF03936//PF03861//PF00817//PF01397</t>
  </si>
  <si>
    <t>Terpene synthase family, metal binding domain//ANTAR domain//impB/mucB/samB family//Terpene synthase, N-terminal domain</t>
  </si>
  <si>
    <t>GO:0006281//GO:0008152</t>
  </si>
  <si>
    <t>DNA repair//metabolic process</t>
  </si>
  <si>
    <t>GO:0016829//GO:0003723//GO:0000287//GO:0010333</t>
  </si>
  <si>
    <t>lyase activity//RNA binding//magnesium ion binding//terpene synthase activity</t>
  </si>
  <si>
    <t>Cluster-32860.126779</t>
  </si>
  <si>
    <t>AGW18160.1</t>
  </si>
  <si>
    <t>terpene synthase 3 [Copaifera langsdorffii]</t>
  </si>
  <si>
    <t>KF218239.1</t>
  </si>
  <si>
    <t>Copaifera officinalis terpene synthase 3 (TPS3) mRNA, complete cds</t>
  </si>
  <si>
    <t>GO:0010333//GO:0000287//GO:0016829</t>
  </si>
  <si>
    <t>terpene synthase activity//magnesium ion binding//lyase activity</t>
  </si>
  <si>
    <t>Cluster-32860.122707</t>
  </si>
  <si>
    <t>AGW18162.1</t>
  </si>
  <si>
    <t>terpene synthase 4-2 [Copaifera langsdorffii]</t>
  </si>
  <si>
    <t>KF218245.1</t>
  </si>
  <si>
    <t>Copaifera langsdorffii terpene synthase 4-2 (TPS4-2) mRNA, complete cds</t>
  </si>
  <si>
    <t>Cluster-32860.102035</t>
  </si>
  <si>
    <t>AGW18156.1</t>
  </si>
  <si>
    <t>terpene synthase 3 [Copaifera officinalis]</t>
  </si>
  <si>
    <t>Cluster-32860.113281</t>
  </si>
  <si>
    <t>XP_008234752.1</t>
  </si>
  <si>
    <t>PREDICTED: mitochondrial clpX-like chaperone MCX1 [Prunus mume]</t>
  </si>
  <si>
    <t>XM_004502594.2</t>
  </si>
  <si>
    <t>PREDICTED: Cicer arietinum ATP-dependent Clp protease ATP-binding subunit clpX-like, mitochondrial (LOC101510819), transcript variant X1, mRNA</t>
  </si>
  <si>
    <t>K03544</t>
  </si>
  <si>
    <t>clpX, CLPX</t>
  </si>
  <si>
    <t>ATP-dependent Clp protease ATP-binding subunit ClpX</t>
  </si>
  <si>
    <t>http://www.genome.jp/dbget-bin/www_bget?ko:K03544</t>
  </si>
  <si>
    <t>B1WUD2</t>
  </si>
  <si>
    <t>ATP-dependent Clp protease ATP-binding subunit ClpX OS=Cyanothece sp. (strain ATCC 51142) GN=clpX PE=3 SV=1</t>
  </si>
  <si>
    <t>PF04851//PF00005//PF05496//PF07724//PF01637//PF00004//PF02562//PF02367//PF14532//PF06068//PF07728//PF01745//PF10662//PF03193//PF00158//PF01695//PF07726//PF00437//PF00910//PF00270//PF00503//PF00493</t>
  </si>
  <si>
    <t>Type III restriction enzyme, res subunit//ABC transporter//Holliday junction DNA helicase ruvB N-terminus//AAA domain (Cdc48 subfamily)//Archaeal ATPase//ATPase family associated with various cellular activities (AAA)//PhoH-like protein//Threonylcarbamoyl adenosine biosynthesis protein TsaE//Sigma-54 interaction domain//TIP49 C-terminus//AAA domain (dynein-related subfamily)//Isopentenyl transferase//Ethanolamine utilisation - propanediol utilisation//Protein of unknown function, DUF258//Sigma-54 interaction domain//IstB-like ATP binding protein//ATPase family associated with various cellular activities (AAA)//Type II/IV secretion system protein//RNA helicase//DEAD/DEAH box helicase//G-protein alpha subunit//MCM2/3/5 family</t>
  </si>
  <si>
    <t>GO:0006281//GO:0009058//GO:0006260//GO:0006694//GO:0007186//GO:0016114//GO:0006576//GO:0007165//GO:0006355//GO:0006310//GO:0002949//GO:0006810</t>
  </si>
  <si>
    <t>DNA repair//biosynthetic process//DNA replication//steroid biosynthetic process//G-protein coupled receptor signaling pathway//terpenoid biosynthetic process//cellular biogenic amine metabolic process//signal transduction//regulation of transcription, DNA-templated//DNA recombination//tRNA threonylcarbamoyladenosine modification//transport</t>
  </si>
  <si>
    <t>GO:0005524//GO:0003676//GO:0004161//GO:0005525//GO:0003723//GO:0003724//GO:0003678//GO:0003677//GO:0016787//GO:0009378//GO:0016887//GO:0019001//GO:0031683//GO:0003924//GO:0008134//GO:0004871</t>
  </si>
  <si>
    <t>ATP binding//nucleic acid binding//dimethylallyltranstransferase activity//GTP binding//RNA binding//RNA helicase activity//DNA helicase activity//DNA binding//hydrolase activity//four-way junction helicase activity//ATPase activity//guanyl nucleotide binding//G-protein beta/gamma-subunit complex binding//GTPase activity//transcription factor binding//signal transducer activity</t>
  </si>
  <si>
    <t>GO:0009379//GO:0005657//GO:0005667</t>
  </si>
  <si>
    <t>Holliday junction helicase complex//replication fork//transcription factor complex</t>
  </si>
  <si>
    <t>KOG0745</t>
  </si>
  <si>
    <t>Putative ATP-dependent Clp-type protease (AAA+ ATPase superfamily)</t>
  </si>
  <si>
    <t>Cluster-32860.81481</t>
  </si>
  <si>
    <t>XP_008389569.1</t>
  </si>
  <si>
    <t>PREDICTED: pyruvate dehydrogenase E1 component subunit alpha, mitochondrial [Malus domestica]</t>
  </si>
  <si>
    <t>XM_008341756.1</t>
  </si>
  <si>
    <t>PREDICTED: Malus x domestica pyruvate dehydrogenase E1 component subunit alpha, mitochondrial-like (LOC103402966), mRNA</t>
  </si>
  <si>
    <t>K00161</t>
  </si>
  <si>
    <t>PDHA, pdhA</t>
  </si>
  <si>
    <t xml:space="preserve">pyruvate dehydrogenase E1 component alpha subunit </t>
  </si>
  <si>
    <t>http://www.genome.jp/dbget-bin/www_bget?ko:K00161</t>
  </si>
  <si>
    <t>P52902</t>
  </si>
  <si>
    <t>Pyruvate dehydrogenase E1 component subunit alpha, mitochondrial OS=Pisum sativum PE=2 SV=1</t>
  </si>
  <si>
    <t>PF13292//PF00676//PF02775</t>
  </si>
  <si>
    <t>1-deoxy-D-xylulose-5-phosphate synthase//Dehydrogenase E1 component//Thiamine pyrophosphate enzyme, C-terminal TPP binding domain</t>
  </si>
  <si>
    <t>GO:0016114//GO:0008152//GO:0006694</t>
  </si>
  <si>
    <t>terpenoid biosynthetic process//metabolic process//steroid biosynthetic process</t>
  </si>
  <si>
    <t>GO:0030976//GO:0008661//GO:0003824//GO:0016624</t>
  </si>
  <si>
    <t>thiamine pyrophosphate binding//1-deoxy-D-xylulose-5-phosphate synthase activity//catalytic activity//oxidoreductase activity, acting on the aldehyde or oxo group of donors, disulfide as acceptor</t>
  </si>
  <si>
    <t>Cluster-32860.116240</t>
  </si>
  <si>
    <t>Cluster-32860.192901</t>
  </si>
  <si>
    <t>PF00817//PF01397//PF03861//PF03936</t>
  </si>
  <si>
    <t>impB/mucB/samB family//Terpene synthase, N-terminal domain//ANTAR domain//Terpene synthase family, metal binding domain</t>
  </si>
  <si>
    <t>GO:0008152//GO:0006281</t>
  </si>
  <si>
    <t>metabolic process//DNA repair</t>
  </si>
  <si>
    <t>GO:0010333//GO:0000287//GO:0003723//GO:0016829</t>
  </si>
  <si>
    <t>terpene synthase activity//magnesium ion binding//RNA binding//lyase activity</t>
  </si>
  <si>
    <t>Cluster-27693.0</t>
  </si>
  <si>
    <t>XP_012077065.1</t>
  </si>
  <si>
    <t>PREDICTED: protein STRICTOSIDINE SYNTHASE-LIKE 4-like [Jatropha curcas]&gt;gi|643724727|gb|KDP33928.1| hypothetical protein JCGZ_07499 [Jatropha curcas]</t>
  </si>
  <si>
    <t>XM_003595267.1</t>
  </si>
  <si>
    <t>Medicago truncatula Adipocyte plasma membrane-associated protein (MTR_2g042420) mRNA, complete cds</t>
  </si>
  <si>
    <t>Q9SD07</t>
  </si>
  <si>
    <t>Protein STRICTOSIDINE SYNTHASE-LIKE 4 OS=Arabidopsis thaliana GN=SSL4 PE=1 SV=1</t>
  </si>
  <si>
    <t>GO:0042432//GO:0016114//GO:0009058</t>
  </si>
  <si>
    <t>indole biosynthetic process//terpenoid biosynthetic process//biosynthetic process</t>
  </si>
  <si>
    <t>GO:0005515//GO:0016844</t>
  </si>
  <si>
    <t>protein binding//strictosidine synthase activity</t>
  </si>
  <si>
    <t>Cluster-32860.37064</t>
  </si>
  <si>
    <t>AGW18158.1</t>
  </si>
  <si>
    <t>terpene synthase 5 [Copaifera officinalis]</t>
  </si>
  <si>
    <t>KF218241.1</t>
  </si>
  <si>
    <t>Copaifera officinalis terpene synthase 5 (TPS5) mRNA, complete cds</t>
  </si>
  <si>
    <t>K04120</t>
  </si>
  <si>
    <t>E5.5.1.13</t>
  </si>
  <si>
    <t xml:space="preserve">ent-copalyl diphosphate synthase </t>
  </si>
  <si>
    <t>http://www.genome.jp/dbget-bin/www_bget?ko:K04120</t>
  </si>
  <si>
    <t>E2IHE0</t>
  </si>
  <si>
    <t>Copal-8-ol diphosphate hydratase, chloroplastic OS=Cistus creticus subsp. creticus GN=CLS PE=1 SV=1</t>
  </si>
  <si>
    <t>PF03936//PF02022//PF00432//PF01397</t>
  </si>
  <si>
    <t>Terpene synthase family, metal binding domain//Integrase Zinc binding domain//Prenyltransferase and squalene oxidase repeat//Terpene synthase, N-terminal domain</t>
  </si>
  <si>
    <t>GO:0010333//GO:0000287//GO:0003824//GO:0016829//GO:0008270</t>
  </si>
  <si>
    <t>terpene synthase activity//magnesium ion binding//catalytic activity//lyase activity//zinc ion binding</t>
  </si>
  <si>
    <t>Cluster-32860.125719</t>
  </si>
  <si>
    <t>PF03936//PF00071//PF02212//PF01397//PF03861</t>
  </si>
  <si>
    <t>Terpene synthase family, metal binding domain//Ras family//Dynamin GTPase effector domain//Terpene synthase, N-terminal domain//ANTAR domain</t>
  </si>
  <si>
    <t>GO:0007264//GO:0008152</t>
  </si>
  <si>
    <t>small GTPase mediated signal transduction//metabolic process</t>
  </si>
  <si>
    <t>GO:0000287//GO:0010333//GO:0016829//GO:0005525//GO:0003723//GO:0003924</t>
  </si>
  <si>
    <t>magnesium ion binding//terpene synthase activity//lyase activity//GTP binding//RNA binding//GTPase activity</t>
  </si>
  <si>
    <t>Cluster-32860.116801</t>
  </si>
  <si>
    <t>ABN08276.1</t>
  </si>
  <si>
    <t>Terpene synthase-like; Terpenoid synthase [Medicago truncatula]</t>
  </si>
  <si>
    <t>O04408</t>
  </si>
  <si>
    <t>Ent-copalyl diphosphate synthase, chloroplastic OS=Pisum sativum PE=2 SV=1</t>
  </si>
  <si>
    <t>Cluster-32860.22436</t>
  </si>
  <si>
    <t>XP_007016723.1</t>
  </si>
  <si>
    <t>4-hydroxy-3-methylbut-2-enyl diphosphate synthase isoform 1 [Theobroma cacao]&gt;gi|590590403|ref|XP_007016724.1| 4-hydroxy-3-methylbut-2-enyl diphosphate synthase isoform 1 [Theobroma cacao]&gt;gi|508787086|gb|EOY34342.1| 4-hydroxy-3-methylbut-2-enyl diphosphate synthase isoform 1 [Theobroma cacao]&gt;gi|508787087|gb|EOY34343.1| 4-hydroxy-3-methylbut-2-enyl diphosphate synthase isoform 1 [Theobroma cacao]</t>
  </si>
  <si>
    <t>GO:0016114//GO:0055114</t>
  </si>
  <si>
    <t>terpenoid biosynthetic process//oxidation-reduction process</t>
  </si>
  <si>
    <t>Cluster-32860.40063</t>
  </si>
  <si>
    <t>KF218243.1</t>
  </si>
  <si>
    <t>Copaifera langsdorffii terpene synthase 3 (TPS3) mRNA, complete cds</t>
  </si>
  <si>
    <t>PF15036//PF01397//PF01297//PF03936</t>
  </si>
  <si>
    <t>Interleukin 34//Terpene synthase, N-terminal domain//Zinc-uptake complex component A periplasmic//Terpene synthase family, metal binding domain</t>
  </si>
  <si>
    <t>GO:0008284//GO:0008283//GO:0040007//GO:0007165//GO:0030001//GO:0001934//GO:0008152</t>
  </si>
  <si>
    <t>positive regulation of cell proliferation//cell proliferation//growth//signal transduction//metal ion transport//positive regulation of protein phosphorylation//metabolic process</t>
  </si>
  <si>
    <t>GO:0005157//GO:0046872//GO:0010333//GO:0000287//GO:0016829</t>
  </si>
  <si>
    <t>macrophage colony-stimulating factor receptor binding//metal ion binding//terpene synthase activity//magnesium ion binding//lyase activity</t>
  </si>
  <si>
    <t>Cluster-32860.197482</t>
  </si>
  <si>
    <t>XP_007043367.1</t>
  </si>
  <si>
    <t>3R-linalool synthase [Theobroma cacao]&gt;gi|508707302|gb|EOX99198.1| 3R-linalool synthase [Theobroma cacao]</t>
  </si>
  <si>
    <t>B9RPM3</t>
  </si>
  <si>
    <t>Probable terpene synthase 9 OS=Ricinus communis GN=TPS9 PE=3 SV=1</t>
  </si>
  <si>
    <t>PF03936//PF01146//PF01502</t>
  </si>
  <si>
    <t>Terpene synthase family, metal binding domain//Caveolin//Phosphoribosyl-AMP cyclohydrolase</t>
  </si>
  <si>
    <t>GO:0006547//GO:0000105//GO:0070836</t>
  </si>
  <si>
    <t>histidine metabolic process//histidine biosynthetic process//caveola assembly</t>
  </si>
  <si>
    <t>GO:0010333//GO:0000287//GO:0004635//GO:0016829</t>
  </si>
  <si>
    <t>terpene synthase activity//magnesium ion binding//phosphoribosyl-AMP cyclohydrolase activity//lyase activity</t>
  </si>
  <si>
    <t>Cluster-32860.165314</t>
  </si>
  <si>
    <t>XP_002275273.1</t>
  </si>
  <si>
    <t>PREDICTED: probable terpene synthase 9 [Vitis vinifera]</t>
  </si>
  <si>
    <t>PF01146//PF03936//PF01397</t>
  </si>
  <si>
    <t>Caveolin//Terpene synthase family, metal binding domain//Terpene synthase, N-terminal domain</t>
  </si>
  <si>
    <t>GO:0070836//GO:0008152</t>
  </si>
  <si>
    <t>caveola assembly//metabolic process</t>
  </si>
  <si>
    <t>Cluster-32860.116810</t>
  </si>
  <si>
    <t>KHG01750.1</t>
  </si>
  <si>
    <t>Ent-copalyl diphosphate synthase, chloroplastic [Gossypium arboreum]</t>
  </si>
  <si>
    <t>XM_012635119.1</t>
  </si>
  <si>
    <t>PREDICTED: Gossypium raimondii ent-copalyl diphosphate synthase, chloroplastic-like (LOC105803113), mRNA</t>
  </si>
  <si>
    <t>PF00432//PF01397</t>
  </si>
  <si>
    <t>Prenyltransferase and squalene oxidase repeat//Terpene synthase, N-terminal domain</t>
  </si>
  <si>
    <t>GO:0010333//GO:0003824//GO:0016829</t>
  </si>
  <si>
    <t>terpene synthase activity//catalytic activity//lyase activity</t>
  </si>
  <si>
    <t>Cluster-32860.152889</t>
  </si>
  <si>
    <t>XP_006578166.1</t>
  </si>
  <si>
    <t>PREDICTED: probable 1-deoxy-D-xylulose-5-phosphate synthase, chloroplastic-like isoform X3 [Glycine max]</t>
  </si>
  <si>
    <t>XM_006578103.1</t>
  </si>
  <si>
    <t>PREDICTED: Glycine max probable 1-deoxy-D-xylulose-5-phosphate synthase, chloroplastic-like (LOC100787937), transcript variant X3, mRNA</t>
  </si>
  <si>
    <t>K01662</t>
  </si>
  <si>
    <t>dxs</t>
  </si>
  <si>
    <t xml:space="preserve">1-deoxy-D-xylulose-5-phosphate synthase </t>
  </si>
  <si>
    <t>http://www.genome.jp/dbget-bin/www_bget?ko:K01662</t>
  </si>
  <si>
    <t>O78328</t>
  </si>
  <si>
    <t>Probable 1-deoxy-D-xylulose-5-phosphate synthase, chloroplastic OS=Capsicum annuum GN=TKT2 PE=2 SV=1</t>
  </si>
  <si>
    <t>PF09260//PF13292//PF02780</t>
  </si>
  <si>
    <t>Domain of unknown function (DUF1966)//1-deoxy-D-xylulose-5-phosphate synthase//Transketolase, C-terminal domain</t>
  </si>
  <si>
    <t>GO:0005985//GO:0016114//GO:0005982//GO:0006694//GO:0016052//GO:0008152</t>
  </si>
  <si>
    <t>sucrose metabolic process//terpenoid biosynthetic process//starch metabolic process//steroid biosynthetic process//carbohydrate catabolic process//metabolic process</t>
  </si>
  <si>
    <t>GO:0004556//GO:0003824//GO:0005509//GO:0008661</t>
  </si>
  <si>
    <t>alpha-amylase activity//catalytic activity//calcium ion binding//1-deoxy-D-xylulose-5-phosphate synthase activity</t>
  </si>
  <si>
    <t>Cluster-32860.111684</t>
  </si>
  <si>
    <t>PF01397//PF03861//PF03936//PF02212</t>
  </si>
  <si>
    <t>Terpene synthase, N-terminal domain//ANTAR domain//Terpene synthase family, metal binding domain//Dynamin GTPase effector domain</t>
  </si>
  <si>
    <t>GO:0003723//GO:0000287//GO:0010333//GO:0003924//GO:0016829//GO:0005525</t>
  </si>
  <si>
    <t>RNA binding//magnesium ion binding//terpene synthase activity//GTPase activity//lyase activity//GTP binding</t>
  </si>
  <si>
    <t>Cluster-32860.145733</t>
  </si>
  <si>
    <t>Cluster-32860.95306</t>
  </si>
  <si>
    <t>XP_003621314.1</t>
  </si>
  <si>
    <t>Ent-copalyl diphosphate synthase [Medicago truncatula]</t>
  </si>
  <si>
    <t>Cluster-32860.116806</t>
  </si>
  <si>
    <t>XP_007162435.1</t>
  </si>
  <si>
    <t>hypothetical protein PHAVU_001G151900g [Phaseolus vulgaris]&gt;gi|561035899|gb|ESW34429.1| hypothetical protein PHAVU_001G151900g [Phaseolus vulgaris]</t>
  </si>
  <si>
    <t>Cluster-32860.40060</t>
  </si>
  <si>
    <t>PF01297//PF03936//PF15036//PF01397</t>
  </si>
  <si>
    <t>Zinc-uptake complex component A periplasmic//Terpene synthase family, metal binding domain//Interleukin 34//Terpene synthase, N-terminal domain</t>
  </si>
  <si>
    <t>GO:0008152//GO:0001934//GO:0030001//GO:0007165//GO:0040007//GO:0008283//GO:0008284</t>
  </si>
  <si>
    <t>metabolic process//positive regulation of protein phosphorylation//metal ion transport//signal transduction//growth//cell proliferation//positive regulation of cell proliferation</t>
  </si>
  <si>
    <t>GO:0016829//GO:0000287//GO:0010333//GO:0046872//GO:0005157</t>
  </si>
  <si>
    <t>lyase activity//magnesium ion binding//terpene synthase activity//metal ion binding//macrophage colony-stimulating factor receptor binding</t>
  </si>
  <si>
    <t>Cluster-32860.116820</t>
  </si>
  <si>
    <t>XP_012569259.1</t>
  </si>
  <si>
    <t>PREDICTED: ent-copalyl diphosphate synthase, chloroplastic [Cicer arietinum]</t>
  </si>
  <si>
    <t>PF08039//PF03936</t>
  </si>
  <si>
    <t>Mitochondrial proteolipid//Terpene synthase family, metal binding domain</t>
  </si>
  <si>
    <t>Cluster-32860.116807</t>
  </si>
  <si>
    <t>Cluster-32860.32360</t>
  </si>
  <si>
    <t>PF03936//PF01397//PF00731</t>
  </si>
  <si>
    <t>Terpene synthase family, metal binding domain//Terpene synthase, N-terminal domain//AIR carboxylase</t>
  </si>
  <si>
    <t>GO:0006189//GO:0008152</t>
  </si>
  <si>
    <t>'de novo' IMP biosynthetic process//metabolic process</t>
  </si>
  <si>
    <t>Cluster-32860.156104</t>
  </si>
  <si>
    <t>XP_003554784.1</t>
  </si>
  <si>
    <t>PREDICTED: pyruvate dehydrogenase E1 component subunit alpha-3, chloroplastic-like [Glycine max]</t>
  </si>
  <si>
    <t>XM_003520835.2</t>
  </si>
  <si>
    <t>PREDICTED: Glycine max pyruvate dehydrogenase E1 component subunit alpha-3, chloroplastic-like (LOC100778279), mRNA</t>
  </si>
  <si>
    <t>O24457</t>
  </si>
  <si>
    <t>Pyruvate dehydrogenase E1 component subunit alpha-3, chloroplastic OS=Arabidopsis thaliana GN=PDH-E1 ALPHA PE=2 SV=1</t>
  </si>
  <si>
    <t>GO:0006694//GO:0008152//GO:0016114</t>
  </si>
  <si>
    <t>steroid biosynthetic process//metabolic process//terpenoid biosynthetic process</t>
  </si>
  <si>
    <t>GO:0016624//GO:0003824//GO:0008661//GO:0030976</t>
  </si>
  <si>
    <t>oxidoreductase activity, acting on the aldehyde or oxo group of donors, disulfide as acceptor//catalytic activity//1-deoxy-D-xylulose-5-phosphate synthase activity//thiamine pyrophosphate binding</t>
  </si>
  <si>
    <t>Cluster-32860.81144</t>
  </si>
  <si>
    <t>AFK44965.1</t>
  </si>
  <si>
    <t>BT144108.1</t>
  </si>
  <si>
    <t>Lotus japonicus clone JCVI-FLLj-13D6 unknown mRNA</t>
  </si>
  <si>
    <t>K01770</t>
  </si>
  <si>
    <t>ispF</t>
  </si>
  <si>
    <t xml:space="preserve">2-C-methyl-D-erythritol 2,4-cyclodiphosphate synthase </t>
  </si>
  <si>
    <t>http://www.genome.jp/dbget-bin/www_bget?ko:K01770</t>
  </si>
  <si>
    <t>Q9CAK8</t>
  </si>
  <si>
    <t>2-C-methyl-D-erythritol 2,4-cyclodiphosphate synthase, chloroplastic OS=Arabidopsis thaliana GN=ISPF PE=1 SV=1</t>
  </si>
  <si>
    <t>PF02542</t>
  </si>
  <si>
    <t>YgbB family</t>
  </si>
  <si>
    <t>GO:0016114</t>
  </si>
  <si>
    <t>terpenoid biosynthetic process</t>
  </si>
  <si>
    <t>GO:0008685</t>
  </si>
  <si>
    <t>2-C-methyl-D-erythritol 2,4-cyclodiphosphate synthase activity</t>
  </si>
  <si>
    <t>Cluster-32860.112395</t>
  </si>
  <si>
    <t>AES77532.2</t>
  </si>
  <si>
    <t>copalyldiphosphate synthase [Medicago truncatula]</t>
  </si>
  <si>
    <t>GO:0000287//GO:0010333//GO:0016829</t>
  </si>
  <si>
    <t>magnesium ion binding//terpene synthase activity//lyase activity</t>
  </si>
  <si>
    <t>Cluster-32860.223913</t>
  </si>
  <si>
    <t>GO:0009058//GO:0042432//GO:0016114</t>
  </si>
  <si>
    <t>biosynthetic process//indole biosynthetic process//terpenoid biosynthetic process</t>
  </si>
  <si>
    <t>Cluster-32860.32358</t>
  </si>
  <si>
    <t>B9SBV6</t>
  </si>
  <si>
    <t>Probable terpene synthase 3 OS=Ricinus communis GN=TPS3 PE=3 SV=1</t>
  </si>
  <si>
    <t>PF02212//PF01060//PF10104//PF03936</t>
  </si>
  <si>
    <t>Dynamin GTPase effector domain//Transthyretin-like family//Di-sulfide bridge nucleocytoplasmic transport domain//Terpene synthase family, metal binding domain</t>
  </si>
  <si>
    <t>GO:0006406//GO:0006611//GO:0006998</t>
  </si>
  <si>
    <t>mRNA export from nucleus//protein export from nucleus//nuclear envelope organization</t>
  </si>
  <si>
    <t>GO:0003924//GO:0016829//GO:0005525//GO:0000287//GO:0010333</t>
  </si>
  <si>
    <t>GTPase activity//lyase activity//GTP binding//magnesium ion binding//terpene synthase activity</t>
  </si>
  <si>
    <t>GO:0005615//GO:0031965</t>
  </si>
  <si>
    <t>extracellular space//nuclear membrane</t>
  </si>
  <si>
    <t>Cluster-32860.45577</t>
  </si>
  <si>
    <t>XP_007156461.1</t>
  </si>
  <si>
    <t>hypothetical protein PHAVU_003G287900g [Phaseolus vulgaris]&gt;gi|561029815|gb|ESW28455.1| hypothetical protein PHAVU_003G287900g [Phaseolus vulgaris]</t>
  </si>
  <si>
    <t>XM_003530544.2</t>
  </si>
  <si>
    <t>PREDICTED: Glycine max probable 1-deoxy-D-xylulose-5-phosphate synthase 2, chloroplastic-like (LOC100799983), mRNA</t>
  </si>
  <si>
    <t>Q6YU51</t>
  </si>
  <si>
    <t>Probable 1-deoxy-D-xylulose-5-phosphate synthase 2, chloroplastic OS=Oryza sativa subsp. japonica GN=Os07g0190000 PE=2 SV=1</t>
  </si>
  <si>
    <t>PF00676//PF02775//PF07962//PF02780//PF13292</t>
  </si>
  <si>
    <t>Dehydrogenase E1 component//Thiamine pyrophosphate enzyme, C-terminal TPP binding domain//Replication Fork Protection Component Swi3//Transketolase, C-terminal domain//1-deoxy-D-xylulose-5-phosphate synthase</t>
  </si>
  <si>
    <t>GO:0007049//GO:0016114//GO:0006694//GO:0048478//GO:0006974//GO:0008152</t>
  </si>
  <si>
    <t>cell cycle//terpenoid biosynthetic process//steroid biosynthetic process//replication fork protection//cellular response to DNA damage stimulus//metabolic process</t>
  </si>
  <si>
    <t>GO:0030976//GO:0003824//GO:0008661//GO:0016624</t>
  </si>
  <si>
    <t>thiamine pyrophosphate binding//catalytic activity//1-deoxy-D-xylulose-5-phosphate synthase activity//oxidoreductase activity, acting on the aldehyde or oxo group of donors, disulfide as acceptor</t>
  </si>
  <si>
    <t>KOG0523</t>
  </si>
  <si>
    <t>Transketolase</t>
  </si>
  <si>
    <t>Cluster-32860.223915</t>
  </si>
  <si>
    <t>AFK34069.1</t>
  </si>
  <si>
    <t>PF01436//PF03088</t>
  </si>
  <si>
    <t>NHL repeat//Strictosidine synthase</t>
  </si>
  <si>
    <t>Cluster-32860.192900</t>
  </si>
  <si>
    <t>K14181</t>
  </si>
  <si>
    <t>TPS1</t>
  </si>
  <si>
    <t xml:space="preserve">valencene/7-epi-alpha-selinene synthase </t>
  </si>
  <si>
    <t>http://www.genome.jp/dbget-bin/www_bget?ko:K14181</t>
  </si>
  <si>
    <t>GO:0016829//GO:0010333//GO:0000287//GO:0003723</t>
  </si>
  <si>
    <t>lyase activity//terpene synthase activity//magnesium ion binding//RNA binding</t>
  </si>
  <si>
    <t>Cluster-32860.70817</t>
  </si>
  <si>
    <t>GO:0008270//GO:0016829//GO:0010333//GO:0000287//GO:0003824</t>
  </si>
  <si>
    <t>zinc ion binding//lyase activity//terpene synthase activity//magnesium ion binding//catalytic activity</t>
  </si>
  <si>
    <t>Cluster-32860.116223</t>
  </si>
  <si>
    <t>Cluster-32860.31212</t>
  </si>
  <si>
    <t>PF01715//PF00005//PF04851//PF01745//PF02562//PF01695//PF03193//PF07475</t>
  </si>
  <si>
    <t>IPP transferase//ABC transporter//Type III restriction enzyme, res subunit//Isopentenyl transferase//PhoH-like protein//IstB-like ATP binding protein//Protein of unknown function, DUF258//HPr Serine kinase C-terminal domain</t>
  </si>
  <si>
    <t>GO:0006694//GO:0016310//GO:0009058//GO:0006109//GO:0008033//GO:0000160//GO:0016114</t>
  </si>
  <si>
    <t>steroid biosynthetic process//phosphorylation//biosynthetic process//regulation of carbohydrate metabolic process//tRNA processing//phosphorelay signal transduction system//terpenoid biosynthetic process</t>
  </si>
  <si>
    <t>GO:0004672//GO:0005525//GO:0005524//GO:0004161//GO:0000155//GO:0003924//GO:0003677//GO:0016787//GO:0016887</t>
  </si>
  <si>
    <t>protein kinase activity//GTP binding//ATP binding//dimethylallyltranstransferase activity//phosphorelay sensor kinase activity//GTPase activity//DNA binding//hydrolase activity//ATPase activity</t>
  </si>
  <si>
    <t>Cluster-32860.70816</t>
  </si>
  <si>
    <t>PF01397//PF00432//PF03936</t>
  </si>
  <si>
    <t>Terpene synthase, N-terminal domain//Prenyltransferase and squalene oxidase repeat//Terpene synthase family, metal binding domain</t>
  </si>
  <si>
    <t>GO:0016829//GO:0003824//GO:0010333//GO:0000287</t>
  </si>
  <si>
    <t>lyase activity//catalytic activity//terpene synthase activity//magnesium ion binding</t>
  </si>
  <si>
    <t>Cluster-32860.73394</t>
  </si>
  <si>
    <t>XP_004957010.1</t>
  </si>
  <si>
    <t>PREDICTED: bZIP transcription factor TRAB1-like [Setaria italica]</t>
  </si>
  <si>
    <t>BT140407.1</t>
  </si>
  <si>
    <t>Medicago truncatula clone JCVI-FLMt-21B4 unknown mRNA &gt;gnl|BL_ORD_ID|12953304 Medicago truncatula clone JCVI-FLMt-21J1 unknown mRNA</t>
  </si>
  <si>
    <t>K14432</t>
  </si>
  <si>
    <t>ABF</t>
  </si>
  <si>
    <t>ABA responsive element binding factor</t>
  </si>
  <si>
    <t>http://www.genome.jp/dbget-bin/www_bget?ko:K14432</t>
  </si>
  <si>
    <t>Q9M7Q4</t>
  </si>
  <si>
    <t>ABSCISIC ACID-INSENSITIVE 5-like protein 5 OS=Arabidopsis thaliana GN=ABF2 PE=1 SV=1</t>
  </si>
  <si>
    <t>PF02542//PF07716//PF00170//PF03131</t>
  </si>
  <si>
    <t>YgbB family//Basic region leucine zipper//bZIP transcription factor//bZIP Maf transcription factor</t>
  </si>
  <si>
    <t>GO:0016114//GO:0006355</t>
  </si>
  <si>
    <t>terpenoid biosynthetic process//regulation of transcription, DNA-templated</t>
  </si>
  <si>
    <t>GO:0008685//GO:0003677//GO:0043565//GO:0003700</t>
  </si>
  <si>
    <t>2-C-methyl-D-erythritol 2,4-cyclodiphosphate synthase activity//DNA binding//sequence-specific DNA binding//transcription factor activity, sequence-specific DNA binding</t>
  </si>
  <si>
    <t>GO:0005634//GO:0005667</t>
  </si>
  <si>
    <t>nucleus//transcription factor complex</t>
  </si>
  <si>
    <t>Cluster-32860.185511</t>
  </si>
  <si>
    <t>Q38802</t>
  </si>
  <si>
    <t>Ent-copalyl diphosphate synthase, chloroplastic OS=Arabidopsis thaliana GN=GA1 PE=1 SV=1</t>
  </si>
  <si>
    <t>PF10405//PF01397</t>
  </si>
  <si>
    <t>Rad4 beta-hairpin domain 3//Terpene synthase, N-terminal domain</t>
  </si>
  <si>
    <t>GO:0010333//GO:0016829//GO:0003677</t>
  </si>
  <si>
    <t>terpene synthase activity//lyase activity//DNA binding</t>
  </si>
  <si>
    <t>Cluster-32860.116812</t>
  </si>
  <si>
    <t>AGN70883.1</t>
  </si>
  <si>
    <t>ent-copalyl diphosphate synthase [Euphorbia peplus]</t>
  </si>
  <si>
    <t>PF02312//PF00432//PF01397</t>
  </si>
  <si>
    <t>Core binding factor beta subunit//Prenyltransferase and squalene oxidase repeat//Terpene synthase, N-terminal domain</t>
  </si>
  <si>
    <t>GO:0016829//GO:0010333//GO:0003824//GO:0003713</t>
  </si>
  <si>
    <t>lyase activity//terpene synthase activity//catalytic activity//transcription coactivator activity</t>
  </si>
  <si>
    <t>Cluster-32860.97617</t>
  </si>
  <si>
    <t>Cluster-32860.175619</t>
  </si>
  <si>
    <t>XP_012083102.1</t>
  </si>
  <si>
    <t>PREDICTED: pyruvate dehydrogenase E1 component subunit alpha-3, chloroplastic [Jatropha curcas]&gt;gi|643716788|gb|KDP28414.1| hypothetical protein JCGZ_14185 [Jatropha curcas]</t>
  </si>
  <si>
    <t>PF12162//PF13292//PF00676//PF02775</t>
  </si>
  <si>
    <t>STAT1 TAZ2 binding domain//1-deoxy-D-xylulose-5-phosphate synthase//Dehydrogenase E1 component//Thiamine pyrophosphate enzyme, C-terminal TPP binding domain</t>
  </si>
  <si>
    <t>GO:0008661//GO:0016624//GO:0030976//GO:0003700//GO:0003824</t>
  </si>
  <si>
    <t>1-deoxy-D-xylulose-5-phosphate synthase activity//oxidoreductase activity, acting on the aldehyde or oxo group of donors, disulfide as acceptor//thiamine pyrophosphate binding//transcription factor activity, sequence-specific DNA binding//catalytic activity</t>
  </si>
  <si>
    <t>GO:0005667</t>
  </si>
  <si>
    <t>transcription factor complex</t>
  </si>
  <si>
    <t>Cluster-32860.116225</t>
  </si>
  <si>
    <t>XP_006441029.1</t>
  </si>
  <si>
    <t>hypothetical protein CICLE_v10023706mg [Citrus clementina]&gt;gi|557543291|gb|ESR54269.1| hypothetical protein CICLE_v10023706mg [Citrus clementina]</t>
  </si>
  <si>
    <t>Cluster-32860.123827</t>
  </si>
  <si>
    <t>PF03131//PF00170//PF07716//PF02542</t>
  </si>
  <si>
    <t>bZIP Maf transcription factor//bZIP transcription factor//Basic region leucine zipper//YgbB family</t>
  </si>
  <si>
    <t>GO:0006355//GO:0016114</t>
  </si>
  <si>
    <t>regulation of transcription, DNA-templated//terpenoid biosynthetic process</t>
  </si>
  <si>
    <t>GO:0008685//GO:0043565//GO:0003700//GO:0003677</t>
  </si>
  <si>
    <t>2-C-methyl-D-erythritol 2,4-cyclodiphosphate synthase activity//sequence-specific DNA binding//transcription factor activity, sequence-specific DNA binding//DNA binding</t>
  </si>
  <si>
    <t>GO:0005667//GO:0005634</t>
  </si>
  <si>
    <t>transcription factor complex//nucleus</t>
  </si>
  <si>
    <t>Cluster-32860.116804</t>
  </si>
  <si>
    <t>AIY27525.1</t>
  </si>
  <si>
    <t>ent-copalyl diphosphate synthase [Gossypium hirsutum]</t>
  </si>
  <si>
    <t>PF01397//PF00432</t>
  </si>
  <si>
    <t>Terpene synthase, N-terminal domain//Prenyltransferase and squalene oxidase repeat</t>
  </si>
  <si>
    <t>Cluster-32860.77872</t>
  </si>
  <si>
    <t>XP_004251714.1</t>
  </si>
  <si>
    <t>PREDICTED: pyruvate dehydrogenase E1 component subunit alpha-3, chloroplastic-like [Solanum lycopersicum]</t>
  </si>
  <si>
    <t>GO:0016624//GO:0008661//GO:0003700//GO:0003824//GO:0030976</t>
  </si>
  <si>
    <t>oxidoreductase activity, acting on the aldehyde or oxo group of donors, disulfide as acceptor//1-deoxy-D-xylulose-5-phosphate synthase activity//transcription factor activity, sequence-specific DNA binding//catalytic activity//thiamine pyrophosphate binding</t>
  </si>
  <si>
    <t>Cluster-27930.1</t>
  </si>
  <si>
    <t>XP_011031328.1</t>
  </si>
  <si>
    <t>PREDICTED: squalene epoxidase 3-like [Populus euphratica]</t>
  </si>
  <si>
    <t>XM_003553123.2</t>
  </si>
  <si>
    <t>PREDICTED: Glycine max squalene monooxygenase-like (LOC100810547), transcript variant X1, mRNA</t>
  </si>
  <si>
    <t>K00511</t>
  </si>
  <si>
    <t>SQLE, ERG1</t>
  </si>
  <si>
    <t xml:space="preserve">squalene monooxygenase </t>
  </si>
  <si>
    <t>http://www.genome.jp/dbget-bin/www_bget?ko:K00511</t>
  </si>
  <si>
    <t>O48651</t>
  </si>
  <si>
    <t>Squalene monooxygenase OS=Panax ginseng PE=2 SV=1</t>
  </si>
  <si>
    <t>PF08491//PF02558//PF00070//PF01266//PF01134//PF01494//PF05834//PF01210//PF12831//PF07992</t>
  </si>
  <si>
    <t>Squalene epoxidase//Ketopantoate reductase PanE/ApbA//Pyridine nucleotide-disulphide oxidoreductase//FAD dependent oxidoreductase//Glucose inhibited division protein A//FAD binding domain//Lycopene cyclase protein//NAD-dependent glycerol-3-phosphate dehydrogenase N-terminus//FAD dependent oxidoreductase//Pyridine nucleotide-disulphide oxidoreductase</t>
  </si>
  <si>
    <t>GO:0016117//GO:0016114//GO:0055114//GO:0008033//GO:0015940//GO:0046168//GO:0006694</t>
  </si>
  <si>
    <t>carotenoid biosynthetic process//terpenoid biosynthetic process//oxidation-reduction process//tRNA processing//pantothenate biosynthetic process//glycerol-3-phosphate catabolic process//steroid biosynthetic process</t>
  </si>
  <si>
    <t>GO:0051287//GO:0016705//GO:0004506//GO:0016491//GO:0016616//GO:0008677//GO:0071949//GO:0050660</t>
  </si>
  <si>
    <t>NAD binding//oxidoreductase activity, acting on paired donors, with incorporation or reduction of molecular oxygen//squalene monooxygenase activity//oxidoreductase activity//oxidoreductase activity, acting on the CH-OH group of donors, NAD or NADP as acceptor//2-dehydropantoate 2-reductase activity//FAD binding//flavin adenine dinucleotide binding</t>
  </si>
  <si>
    <t>KOG1298</t>
  </si>
  <si>
    <t>Squalene monooxygenase</t>
  </si>
  <si>
    <t>Cluster-32860.62291</t>
  </si>
  <si>
    <t>KEH38634.1</t>
  </si>
  <si>
    <t>tRNA dimethylallyltransferase [Medicago truncatula]</t>
  </si>
  <si>
    <t>XM_006594673.1</t>
  </si>
  <si>
    <t>PREDICTED: Glycine max tRNA dimethylallyltransferase 9-like (LOC100808814), transcript variant X2, mRNA</t>
  </si>
  <si>
    <t>K00791</t>
  </si>
  <si>
    <t>miaA, TRIT1</t>
  </si>
  <si>
    <t xml:space="preserve">tRNA dimethylallyltransferase </t>
  </si>
  <si>
    <t>http://www.genome.jp/dbget-bin/www_bget?ko:K00791</t>
  </si>
  <si>
    <t>Q9C5J6</t>
  </si>
  <si>
    <t>tRNA dimethylallyltransferase 9 OS=Arabidopsis thaliana GN=IPT9 PE=2 SV=1</t>
  </si>
  <si>
    <t>PF06068//PF02456//PF07475//PF07728//PF00005//PF04851//PF01715//PF01637//PF00004//PF02562//PF01695//PF03193//PF06414//PF01583//PF00519//PF00437//PF00910//PF02224//PF01745//PF02283</t>
  </si>
  <si>
    <t>TIP49 C-terminus//Adenovirus IVa2 protein//HPr Serine kinase C-terminal domain//AAA domain (dynein-related subfamily)//ABC transporter//Type III restriction enzyme, res subunit//IPP transferase//Archaeal ATPase//ATPase family associated with various cellular activities (AAA)//PhoH-like protein//IstB-like ATP binding protein//Protein of unknown function, DUF258//Zeta toxin//Adenylylsulphate kinase//Papillomavirus helicase//Type II/IV secretion system protein//RNA helicase//Cytidylate kinase//Isopentenyl transferase//Cobinamide kinase / cobinamide phosphate guanyltransferase</t>
  </si>
  <si>
    <t>GO:0006139//GO:0006109//GO:0016114//GO:0051188//GO:0006694//GO:0000103//GO:0016310//GO:0006206//GO:0008033//GO:0006810//GO:0000160//GO:0019083//GO:0009236//GO:0006144//GO:0009058//GO:0006260</t>
  </si>
  <si>
    <t>nucleobase-containing compound metabolic process//regulation of carbohydrate metabolic process//terpenoid biosynthetic process//cofactor biosynthetic process//steroid biosynthetic process//sulfate assimilation//phosphorylation//pyrimidine nucleobase metabolic process//tRNA processing//transport//phosphorelay signal transduction system//viral transcription//cobalamin biosynthetic process//purine nucleobase metabolic process//biosynthetic process//DNA replication</t>
  </si>
  <si>
    <t>GO:0004020//GO:0003924//GO:0003678//GO:0003677//GO:0004003//GO:0016887//GO:0004672//GO:0016301//GO:0003723//GO:0005524//GO:0004127//GO:0000155//GO:0000166//GO:0043752//GO:0016787//GO:0005525//GO:0003724//GO:0004161</t>
  </si>
  <si>
    <t>adenylylsulfate kinase activity//GTPase activity//DNA helicase activity//DNA binding//ATP-dependent DNA helicase activity//ATPase activity//protein kinase activity//kinase activity//RNA binding//ATP binding//cytidylate kinase activity//phosphorelay sensor kinase activity//nucleotide binding//adenosylcobinamide kinase activity//hydrolase activity//GTP binding//RNA helicase activity//dimethylallyltranstransferase activity</t>
  </si>
  <si>
    <t>GO:0009365//GO:0005657</t>
  </si>
  <si>
    <t>protein histidine kinase complex//replication fork</t>
  </si>
  <si>
    <t>KOG1384</t>
  </si>
  <si>
    <t>tRNA delta(2)-isopentenylpyrophosphate transferase</t>
  </si>
  <si>
    <t>Cluster-32860.120953</t>
  </si>
  <si>
    <t>XP_012083595.1</t>
  </si>
  <si>
    <t>PREDICTED: transketolase, chloroplastic [Jatropha curcas]&gt;gi|643717143|gb|KDP28769.1| hypothetical protein JCGZ_14540 [Jatropha curcas]</t>
  </si>
  <si>
    <t>XM_003521822.2</t>
  </si>
  <si>
    <t>PREDICTED: Glycine max transketolase, chloroplastic-like (LOC100818028), mRNA</t>
  </si>
  <si>
    <t>K00615</t>
  </si>
  <si>
    <t>E2.2.1.1, tktA, tktB</t>
  </si>
  <si>
    <t xml:space="preserve">transketolase </t>
  </si>
  <si>
    <t>http://www.genome.jp/dbget-bin/www_bget?ko:K00615</t>
  </si>
  <si>
    <t>Q7SIC9</t>
  </si>
  <si>
    <t>Transketolase, chloroplastic OS=Zea mays PE=1 SV=1</t>
  </si>
  <si>
    <t>PF00676//PF04928//PF13292</t>
  </si>
  <si>
    <t>Dehydrogenase E1 component//Poly(A) polymerase central domain//1-deoxy-D-xylulose-5-phosphate synthase</t>
  </si>
  <si>
    <t>GO:0008152//GO:0006694//GO:0016114//GO:0043631</t>
  </si>
  <si>
    <t>metabolic process//steroid biosynthetic process//terpenoid biosynthetic process//RNA polyadenylation</t>
  </si>
  <si>
    <t>GO:0016624//GO:0004652//GO:0008661</t>
  </si>
  <si>
    <t>oxidoreductase activity, acting on the aldehyde or oxo group of donors, disulfide as acceptor//polynucleotide adenylyltransferase activity//1-deoxy-D-xylulose-5-phosphate synthase activity</t>
  </si>
  <si>
    <t>Cluster-32860.177483</t>
  </si>
  <si>
    <t>XM_003543409.2</t>
  </si>
  <si>
    <t>PREDICTED: Glycine max 4-hydroxy-3-methylbut-2-en-1-yl diphosphate synthase, chloroplastic-like (LOC100801743), mRNA</t>
  </si>
  <si>
    <t>Cluster-32860.119508</t>
  </si>
  <si>
    <t>XP_004489850.1</t>
  </si>
  <si>
    <t>PREDICTED: RNA-binding protein 25 isoform X2 [Cicer arietinum]</t>
  </si>
  <si>
    <t>XM_004489796.2</t>
  </si>
  <si>
    <t>PREDICTED: Cicer arietinum RNA-binding protein 25 (LOC101503020), transcript variant X5, mRNA</t>
  </si>
  <si>
    <t>K12822</t>
  </si>
  <si>
    <t>RBM25, S164</t>
  </si>
  <si>
    <t>RNA-binding protein 25</t>
  </si>
  <si>
    <t>http://www.genome.jp/dbget-bin/www_bget?ko:K12822</t>
  </si>
  <si>
    <t>P49756</t>
  </si>
  <si>
    <t>RNA-binding protein 25 OS=Homo sapiens GN=RBM25 PE=1 SV=3</t>
  </si>
  <si>
    <t>PF00076//PF06330</t>
  </si>
  <si>
    <t>RNA recognition motif. (a.k.a. RRM, RBD, or RNP domain)//Trichodiene synthase (TRI5)</t>
  </si>
  <si>
    <t>GO:0016106//GO:0016114</t>
  </si>
  <si>
    <t>sesquiterpenoid biosynthetic process//terpenoid biosynthetic process</t>
  </si>
  <si>
    <t>GO:0045482//GO:0003676</t>
  </si>
  <si>
    <t>trichodiene synthase activity//nucleic acid binding</t>
  </si>
  <si>
    <t>KOG2253</t>
  </si>
  <si>
    <t>U1 snRNP complex, subunit SNU71 and related PWI-motif proteins</t>
  </si>
  <si>
    <t>Cluster-32860.119509</t>
  </si>
  <si>
    <t>PF06330//PF00076</t>
  </si>
  <si>
    <t>Trichodiene synthase (TRI5)//RNA recognition motif. (a.k.a. RRM, RBD, or RNP domain)</t>
  </si>
  <si>
    <t>GO:0003676//GO:0045482</t>
  </si>
  <si>
    <t>nucleic acid binding//trichodiene synthase activity</t>
  </si>
  <si>
    <t>Cluster-32860.218426</t>
  </si>
  <si>
    <t>CAN77581.1</t>
  </si>
  <si>
    <t>hypothetical protein VITISV_015347 [Vitis vinifera]</t>
  </si>
  <si>
    <t>XM_012714511.1</t>
  </si>
  <si>
    <t>PREDICTED: Cicer arietinum DEAD-box ATP-dependent RNA helicase 3, chloroplastic (LOC101508026), transcript variant X2, mRNA</t>
  </si>
  <si>
    <t>K16911</t>
  </si>
  <si>
    <t>DDX21</t>
  </si>
  <si>
    <t xml:space="preserve">ATP-dependent RNA helicase DDX21 </t>
  </si>
  <si>
    <t>http://www.genome.jp/dbget-bin/www_bget?ko:K16911</t>
  </si>
  <si>
    <t>Q0DM51</t>
  </si>
  <si>
    <t>DEAD-box ATP-dependent RNA helicase 3, chloroplastic OS=Oryza sativa subsp. japonica GN=Os03g0827700 PE=2 SV=2</t>
  </si>
  <si>
    <t>PF00270//PF03808//PF02542//PF00176//PF04851</t>
  </si>
  <si>
    <t>DEAD/DEAH box helicase//Glycosyl transferase WecB/TagA/CpsF family//YgbB family//SNF2 family N-terminal domain//Type III restriction enzyme, res subunit</t>
  </si>
  <si>
    <t>GO:0009058//GO:0016114</t>
  </si>
  <si>
    <t>biosynthetic process//terpenoid biosynthetic process</t>
  </si>
  <si>
    <t>GO:0003676//GO:0016787//GO:0008685//GO:0005524//GO:0003677</t>
  </si>
  <si>
    <t>nucleic acid binding//hydrolase activity//2-C-methyl-D-erythritol 2,4-cyclodiphosphate synthase activity//ATP binding//DNA binding</t>
  </si>
  <si>
    <t>Cluster-32860.70565</t>
  </si>
  <si>
    <t>Cluster-32860.119910</t>
  </si>
  <si>
    <t>XP_003531589.1</t>
  </si>
  <si>
    <t>PREDICTED: cell division control protein 48 homolog C-like isoform X1 [Glycine max]</t>
  </si>
  <si>
    <t>XR_415550.1</t>
  </si>
  <si>
    <t>PREDICTED: Glycine max cell division control protein 48 homolog C-like (LOC100809594), transcript variant X2, misc_RNA</t>
  </si>
  <si>
    <t>K14571</t>
  </si>
  <si>
    <t>RIX7, NVL</t>
  </si>
  <si>
    <t>ribosome biogenesis ATPase</t>
  </si>
  <si>
    <t>http://www.genome.jp/dbget-bin/www_bget?ko:K14571</t>
  </si>
  <si>
    <t>Q9SS94</t>
  </si>
  <si>
    <t>Cell division control protein 48 homolog C OS=Arabidopsis thaliana GN=CDC48C PE=2 SV=2</t>
  </si>
  <si>
    <t>PF00910//PF00931//PF01695//PF00158//PF06414//PF07726//PF01745//PF10662//PF07931//PF06068//PF01057//PF07728//PF01443//PF02367//PF08303//PF02562//PF05496//PF00005//PF07724//PF01637//PF00004</t>
  </si>
  <si>
    <t>RNA helicase//NB-ARC domain//IstB-like ATP binding protein//Sigma-54 interaction domain//Zeta toxin//ATPase family associated with various cellular activities (AAA)//Isopentenyl transferase//Ethanolamine utilisation - propanediol utilisation//Chloramphenicol phosphotransferase-like protein//TIP49 C-terminus//Parvovirus non-structural protein NS1//AAA domain (dynein-related subfamily)//Viral (Superfamily 1) RNA helicase//Threonylcarbamoyl adenosine biosynthesis protein TsaE//tRNA ligase kinase domain//PhoH-like protein//Holliday junction DNA helicase ruvB N-terminus//ABC transporter//AAA domain (Cdc48 subfamily)//Archaeal ATPase//ATPase family associated with various cellular activities (AAA)</t>
  </si>
  <si>
    <t>GO:0002949//GO:0016114//GO:0019079//GO:0006355//GO:0006310//GO:0006576//GO:0006694//GO:0006281//GO:0006388//GO:0009058</t>
  </si>
  <si>
    <t>tRNA threonylcarbamoyladenosine modification//terpenoid biosynthetic process//viral genome replication//regulation of transcription, DNA-templated//DNA recombination//cellular biogenic amine metabolic process//steroid biosynthetic process//DNA repair//tRNA splicing, via endonucleolytic cleavage and ligation//biosynthetic process</t>
  </si>
  <si>
    <t>GO:0016740//GO:0008134//GO:0003678//GO:0043531//GO:0009378//GO:0016887//GO:0016301//GO:0003723//GO:0003724//GO:0003972//GO:0005524//GO:0004161</t>
  </si>
  <si>
    <t>transferase activity//transcription factor binding//DNA helicase activity//ADP binding//four-way junction helicase activity//ATPase activity//kinase activity//RNA binding//RNA helicase activity//RNA ligase (ATP) activity//ATP binding//dimethylallyltranstransferase activity</t>
  </si>
  <si>
    <t>GO:0005667//GO:0005657//GO:0009379</t>
  </si>
  <si>
    <t>transcription factor complex//replication fork//Holliday junction helicase complex</t>
  </si>
  <si>
    <t>KOG0730</t>
  </si>
  <si>
    <t>AAA+-type ATPase</t>
  </si>
  <si>
    <t>Cluster-32860.119506</t>
  </si>
  <si>
    <t>XP_010653388.1</t>
  </si>
  <si>
    <t>PREDICTED: RNA-binding protein 25 isoform X3 [Vitis vinifera]&gt;gi|731374693|ref|XP_010653394.1| PREDICTED: RNA-binding protein 25 isoform X3 [Vitis vinifera]</t>
  </si>
  <si>
    <t>PF06330//PF11561//PF00076//PF08689</t>
  </si>
  <si>
    <t>Trichodiene synthase (TRI5)//Single strand annealing-weakened 1//RNA recognition motif. (a.k.a. RRM, RBD, or RNP domain)//Mediator complex subunit Med5</t>
  </si>
  <si>
    <t>GO:0016114//GO:0016106//GO:0006357//GO:0000736</t>
  </si>
  <si>
    <t>terpenoid biosynthetic process//sesquiterpenoid biosynthetic process//regulation of transcription from RNA polymerase II promoter//double-strand break repair via single-strand annealing, removal of nonhomologous ends</t>
  </si>
  <si>
    <t>GO:0070336//GO:0003676//GO:0001104//GO:0045482</t>
  </si>
  <si>
    <t>flap-structured DNA binding//nucleic acid binding//RNA polymerase II transcription cofactor activity//trichodiene synthase activity</t>
  </si>
  <si>
    <t>GO:0016592</t>
  </si>
  <si>
    <t>mediator complex</t>
  </si>
  <si>
    <t>Cluster-32860.848</t>
  </si>
  <si>
    <t>XP_004287742.1</t>
  </si>
  <si>
    <t>PREDICTED: protein STRICTOSIDINE SYNTHASE-LIKE 5-like [Fragaria vesca subsp. vesca]</t>
  </si>
  <si>
    <t>KOG1520</t>
  </si>
  <si>
    <t>Predicted alkaloid synthase/Surface mucin Hemomucin</t>
  </si>
  <si>
    <t>Cluster-32860.22441</t>
  </si>
  <si>
    <t>Cluster-32860.39303</t>
  </si>
  <si>
    <t>XP_003543220.1</t>
  </si>
  <si>
    <t>PREDICTED: tRNA dimethylallyltransferase 9-like isoform X1 [Glycine max]&gt;gi|734413428|gb|KHN36873.1| tRNA dimethylallyltransferase 9 [Glycine soja]</t>
  </si>
  <si>
    <t>XM_004488991.2</t>
  </si>
  <si>
    <t>PREDICTED: Cicer arietinum tRNA dimethylallyltransferase 9 (LOC101503126), mRNA</t>
  </si>
  <si>
    <t>PF00005//PF04851//PF01637//PF01715//PF00004//PF02562//PF02456//PF06068//PF07728//PF07475//PF02283//PF01745//PF03193//PF01695//PF01583//PF06414//PF00437//PF00519//PF00910//PF02224</t>
  </si>
  <si>
    <t>ABC transporter//Type III restriction enzyme, res subunit//Archaeal ATPase//IPP transferase//ATPase family associated with various cellular activities (AAA)//PhoH-like protein//Adenovirus IVa2 protein//TIP49 C-terminus//AAA domain (dynein-related subfamily)//HPr Serine kinase C-terminal domain//Cobinamide kinase / cobinamide phosphate guanyltransferase//Isopentenyl transferase//Protein of unknown function, DUF258//IstB-like ATP binding protein//Adenylylsulphate kinase//Zeta toxin//Type II/IV secretion system protein//Papillomavirus helicase//RNA helicase//Cytidylate kinase</t>
  </si>
  <si>
    <t>GO:0009058//GO:0006260//GO:0006144//GO:0009236//GO:0019083//GO:0000160//GO:0006810//GO:0008033//GO:0006206//GO:0016310//GO:0006694//GO:0000103//GO:0051188//GO:0016114//GO:0006139//GO:0006109</t>
  </si>
  <si>
    <t>biosynthetic process//DNA replication//purine nucleobase metabolic process//cobalamin biosynthetic process//viral transcription//phosphorelay signal transduction system//transport//tRNA processing//pyrimidine nucleobase metabolic process//phosphorylation//steroid biosynthetic process//sulfate assimilation//cofactor biosynthetic process//terpenoid biosynthetic process//nucleobase-containing compound metabolic process//regulation of carbohydrate metabolic process</t>
  </si>
  <si>
    <t>GO:0004161//GO:0003724//GO:0005525//GO:0016787//GO:0000166//GO:0043752//GO:0000155//GO:0005524//GO:0004127//GO:0003723//GO:0016301//GO:0004672//GO:0016887//GO:0003677//GO:0004003//GO:0003678//GO:0003924//GO:0004020</t>
  </si>
  <si>
    <t>dimethylallyltranstransferase activity//RNA helicase activity//GTP binding//hydrolase activity//nucleotide binding//adenosylcobinamide kinase activity//phosphorelay sensor kinase activity//ATP binding//cytidylate kinase activity//RNA binding//kinase activity//protein kinase activity//ATPase activity//DNA binding//ATP-dependent DNA helicase activity//DNA helicase activity//GTPase activity//adenylylsulfate kinase activity</t>
  </si>
  <si>
    <t>GO:0005657//GO:0009365</t>
  </si>
  <si>
    <t>replication fork//protein histidine kinase complex</t>
  </si>
  <si>
    <t>Cluster-32860.152892</t>
  </si>
  <si>
    <t>XP_004501298.1</t>
  </si>
  <si>
    <t>PREDICTED: probable 1-deoxy-D-xylulose-5-phosphate synthase, chloroplastic [Cicer arietinum]</t>
  </si>
  <si>
    <t>AK338587.1</t>
  </si>
  <si>
    <t>Lotus japonicus cDNA, clone: LjFL2-028-DE09, HTC</t>
  </si>
  <si>
    <t>Q38854</t>
  </si>
  <si>
    <t>1-deoxy-D-xylulose-5-phosphate synthase, chloroplastic OS=Arabidopsis thaliana GN=DXS PE=1 SV=2</t>
  </si>
  <si>
    <t>PF13292//PF02780//PF09260</t>
  </si>
  <si>
    <t>1-deoxy-D-xylulose-5-phosphate synthase//Transketolase, C-terminal domain//Domain of unknown function (DUF1966)</t>
  </si>
  <si>
    <t>Cluster-32860.131046</t>
  </si>
  <si>
    <t>XP_002282636.1</t>
  </si>
  <si>
    <t>PREDICTED: origin recognition complex subunit 2 [Vitis vinifera]</t>
  </si>
  <si>
    <t>XM_003589172.1</t>
  </si>
  <si>
    <t>Medicago truncatula Origin recognition complex subunit (MTR_1g019770) mRNA, complete cds</t>
  </si>
  <si>
    <t>K02604</t>
  </si>
  <si>
    <t>ORC2</t>
  </si>
  <si>
    <t>origin recognition complex subunit 2</t>
  </si>
  <si>
    <t>http://www.genome.jp/dbget-bin/www_bget?ko:K02604</t>
  </si>
  <si>
    <t>B8APQ0</t>
  </si>
  <si>
    <t>Origin of replication complex subunit 2 OS=Oryza sativa subsp. indica GN=OsI_10291 PE=3 SV=1</t>
  </si>
  <si>
    <t>PF06330//PF04084//PF14552</t>
  </si>
  <si>
    <t>Trichodiene synthase (TRI5)//Origin recognition complex subunit 2//Tautomerase enzyme</t>
  </si>
  <si>
    <t>GO:0016106//GO:0016114//GO:0006260//GO:0006725</t>
  </si>
  <si>
    <t>sesquiterpenoid biosynthetic process//terpenoid biosynthetic process//DNA replication//cellular aromatic compound metabolic process</t>
  </si>
  <si>
    <t>GO:0016853//GO:0045482</t>
  </si>
  <si>
    <t>isomerase activity//trichodiene synthase activity</t>
  </si>
  <si>
    <t>GO:0005634//GO:0000808</t>
  </si>
  <si>
    <t>nucleus//origin recognition complex</t>
  </si>
  <si>
    <t>KOG2928</t>
  </si>
  <si>
    <t>Origin recognition complex, subunit 2</t>
  </si>
  <si>
    <t>Cluster-29756.0</t>
  </si>
  <si>
    <t>XP_004509078.1</t>
  </si>
  <si>
    <t>PREDICTED: uncharacterized protein LOC101510644 [Cicer arietinum]</t>
  </si>
  <si>
    <t>XM_004509021.2</t>
  </si>
  <si>
    <t>PREDICTED: Cicer arietinum uncharacterized LOC101510644 (LOC101510644), mRNA</t>
  </si>
  <si>
    <t>PF03002//PF03088</t>
  </si>
  <si>
    <t>Somatostatin/Cortistatin family//Strictosidine synthase</t>
  </si>
  <si>
    <t>GO:0007165//GO:0009058//GO:0016114//GO:0042432</t>
  </si>
  <si>
    <t>signal transduction//biosynthetic process//terpenoid biosynthetic process//indole biosynthetic process</t>
  </si>
  <si>
    <t>GO:0016844//GO:0005179</t>
  </si>
  <si>
    <t>strictosidine synthase activity//hormone activity</t>
  </si>
  <si>
    <t>GO:0005576</t>
  </si>
  <si>
    <t>extracellular region</t>
  </si>
  <si>
    <t>Cluster-32860.22445</t>
  </si>
  <si>
    <t>Cluster-32860.62292</t>
  </si>
  <si>
    <t>PF07475//PF07728//PF02456//PF06068//PF02562//PF00004//PF01715//PF01637//PF00005//PF04851//PF02224//PF00910//PF00437//PF00519//PF06414//PF01583//PF01695//PF03193//PF01745//PF02283</t>
  </si>
  <si>
    <t>HPr Serine kinase C-terminal domain//AAA domain (dynein-related subfamily)//Adenovirus IVa2 protein//TIP49 C-terminus//PhoH-like protein//ATPase family associated with various cellular activities (AAA)//IPP transferase//Archaeal ATPase//ABC transporter//Type III restriction enzyme, res subunit//Cytidylate kinase//RNA helicase//Type II/IV secretion system protein//Papillomavirus helicase//Zeta toxin//Adenylylsulphate kinase//IstB-like ATP binding protein//Protein of unknown function, DUF258//Isopentenyl transferase//Cobinamide kinase / cobinamide phosphate guanyltransferase</t>
  </si>
  <si>
    <t>GO:0004161//GO:0003724//GO:0005525//GO:0016787//GO:0000166//GO:0043752//GO:0000155//GO:0004127//GO:0005524//GO:0003723//GO:0016301//GO:0004672//GO:0016887//GO:0003677//GO:0004003//GO:0003678//GO:0003924//GO:0004020</t>
  </si>
  <si>
    <t>dimethylallyltranstransferase activity//RNA helicase activity//GTP binding//hydrolase activity//nucleotide binding//adenosylcobinamide kinase activity//phosphorelay sensor kinase activity//cytidylate kinase activity//ATP binding//RNA binding//kinase activity//protein kinase activity//ATPase activity//DNA binding//ATP-dependent DNA helicase activity//DNA helicase activity//GTPase activity//adenylylsulfate kinase activity</t>
  </si>
  <si>
    <t>Cluster-32860.106368</t>
  </si>
  <si>
    <t>XP_003555576.1</t>
  </si>
  <si>
    <t>PREDICTED: uncharacterized protein LOC100817872 [Glycine max]</t>
  </si>
  <si>
    <t>XM_003555528.2</t>
  </si>
  <si>
    <t>PREDICTED: Glycine max uncharacterized LOC100817872 (LOC100817872), mRNA</t>
  </si>
  <si>
    <t>Q5SI82</t>
  </si>
  <si>
    <t>ATP-dependent zinc metalloprotease FtsH OS=Thermus thermophilus (strain HB8 / ATCC 27634 / DSM 579) GN=ftsH PE=1 SV=1</t>
  </si>
  <si>
    <t>PF06068//PF06009//PF00158//PF01695//PF14532//PF01745//PF01434//PF02562//PF00005//PF00489//PF00004</t>
  </si>
  <si>
    <t>TIP49 C-terminus//Laminin Domain II//Sigma-54 interaction domain//IstB-like ATP binding protein//Sigma-54 interaction domain//Isopentenyl transferase//Peptidase family M41//PhoH-like protein//ABC transporter//Interleukin-6/G-CSF/MGF family//ATPase family associated with various cellular activities (AAA)</t>
  </si>
  <si>
    <t>GO:0006955//GO:0006694//GO:0009058//GO:0008283//GO:0007155//GO:0006508//GO:0040007//GO:0006355//GO:0007165//GO:0016114</t>
  </si>
  <si>
    <t>immune response//steroid biosynthetic process//biosynthetic process//cell proliferation//cell adhesion//proteolysis//growth//regulation of transcription, DNA-templated//signal transduction//terpenoid biosynthetic process</t>
  </si>
  <si>
    <t>GO:0004222//GO:0004161//GO:0005138//GO:0005524//GO:0008134//GO:0016887//GO:0003678</t>
  </si>
  <si>
    <t>metalloendopeptidase activity//dimethylallyltranstransferase activity//interleukin-6 receptor binding//ATP binding//transcription factor binding//ATPase activity//DNA helicase activity</t>
  </si>
  <si>
    <t>GO:0005657//GO:0005576//GO:0005896//GO:0005667</t>
  </si>
  <si>
    <t>replication fork//extracellular region//interleukin-6 receptor complex//transcription factor complex</t>
  </si>
  <si>
    <t>Cluster-32860.122828</t>
  </si>
  <si>
    <t>XP_002888164.1</t>
  </si>
  <si>
    <t>AT-E1 alpha [Arabidopsis lyrata subsp. lyrata]&gt;gi|297334005|gb|EFH64423.1| AT-E1 alpha [Arabidopsis lyrata subsp. lyrata]</t>
  </si>
  <si>
    <t>XM_003531990.2</t>
  </si>
  <si>
    <t>PREDICTED: Glycine max pyruvate dehydrogenase E1 component subunit alpha, mitochondrial-like (LOC100781250), mRNA</t>
  </si>
  <si>
    <t>Q654V6</t>
  </si>
  <si>
    <t>Pyruvate dehydrogenase E1 component subunit alpha-2, mitochondrial OS=Oryza sativa subsp. japonica GN=Os06g0246500 PE=2 SV=1</t>
  </si>
  <si>
    <t>PF13292//PF02775//PF00676</t>
  </si>
  <si>
    <t>1-deoxy-D-xylulose-5-phosphate synthase//Thiamine pyrophosphate enzyme, C-terminal TPP binding domain//Dehydrogenase E1 component</t>
  </si>
  <si>
    <t>GO:0003824//GO:0016624//GO:0030976//GO:0008661</t>
  </si>
  <si>
    <t>catalytic activity//oxidoreductase activity, acting on the aldehyde or oxo group of donors, disulfide as acceptor//thiamine pyrophosphate binding//1-deoxy-D-xylulose-5-phosphate synthase activity</t>
  </si>
  <si>
    <t>Cluster-32860.131045</t>
  </si>
  <si>
    <t>Q38899</t>
  </si>
  <si>
    <t>Origin of replication complex subunit 2 OS=Arabidopsis thaliana GN=ORC2 PE=1 SV=1</t>
  </si>
  <si>
    <t>PF14552//PF04084//PF06330</t>
  </si>
  <si>
    <t>Tautomerase enzyme//Origin recognition complex subunit 2//Trichodiene synthase (TRI5)</t>
  </si>
  <si>
    <t>GO:0006260//GO:0016106//GO:0016114//GO:0006725</t>
  </si>
  <si>
    <t>DNA replication//sesquiterpenoid biosynthetic process//terpenoid biosynthetic process//cellular aromatic compound metabolic process</t>
  </si>
  <si>
    <t>GO:0000808//GO:0005634</t>
  </si>
  <si>
    <t>origin recognition complex//nucleus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  <xf numFmtId="0" fontId="0" fillId="2" borderId="0" xfId="0" applyNumberFormat="1" applyFill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0" fontId="0" fillId="3" borderId="0" xfId="0" applyNumberFormat="1" applyFill="1">
      <alignment vertical="center"/>
    </xf>
    <xf numFmtId="0" fontId="0" fillId="2" borderId="1" xfId="0" applyFill="1" applyBorder="1">
      <alignment vertical="center"/>
    </xf>
    <xf numFmtId="11" fontId="0" fillId="2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0" fontId="0" fillId="2" borderId="0" xfId="0" applyFill="1" applyBorder="1">
      <alignment vertical="center"/>
    </xf>
    <xf numFmtId="11" fontId="0" fillId="2" borderId="0" xfId="0" applyNumberFormat="1" applyFill="1" applyBorder="1">
      <alignment vertical="center"/>
    </xf>
    <xf numFmtId="0" fontId="0" fillId="2" borderId="0" xfId="0" applyNumberForma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51"/>
  <sheetViews>
    <sheetView workbookViewId="0">
      <selection activeCell="A12" sqref="A12:A51"/>
    </sheetView>
  </sheetViews>
  <sheetFormatPr defaultRowHeight="13.5"/>
  <cols>
    <col min="1" max="1" width="25.375" style="1" customWidth="1"/>
    <col min="2" max="2" width="15" style="1" customWidth="1"/>
    <col min="3" max="3" width="16" style="1" customWidth="1"/>
    <col min="4" max="4" width="17.5" style="1" customWidth="1"/>
    <col min="5" max="16384" width="9" style="1"/>
  </cols>
  <sheetData>
    <row r="1" spans="1:35" s="10" customFormat="1">
      <c r="A1" s="10" t="s">
        <v>20</v>
      </c>
      <c r="B1" s="10" t="s">
        <v>21</v>
      </c>
      <c r="C1" s="10" t="s">
        <v>22</v>
      </c>
      <c r="D1" s="10" t="s">
        <v>23</v>
      </c>
      <c r="E1" s="10" t="s">
        <v>24</v>
      </c>
      <c r="F1" s="10" t="s">
        <v>25</v>
      </c>
      <c r="G1" s="10" t="s">
        <v>26</v>
      </c>
      <c r="H1" s="10" t="s">
        <v>27</v>
      </c>
      <c r="I1" s="10" t="s">
        <v>28</v>
      </c>
      <c r="J1" s="10" t="s">
        <v>29</v>
      </c>
      <c r="K1" s="10" t="s">
        <v>30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42</v>
      </c>
      <c r="X1" s="10" t="s">
        <v>43</v>
      </c>
      <c r="Y1" s="10" t="s">
        <v>44</v>
      </c>
      <c r="Z1" s="10" t="s">
        <v>45</v>
      </c>
      <c r="AA1" s="10" t="s">
        <v>46</v>
      </c>
      <c r="AB1" s="10" t="s">
        <v>47</v>
      </c>
      <c r="AC1" s="10" t="s">
        <v>48</v>
      </c>
      <c r="AD1" s="10" t="s">
        <v>49</v>
      </c>
      <c r="AE1" s="10" t="s">
        <v>50</v>
      </c>
      <c r="AF1" s="10" t="s">
        <v>51</v>
      </c>
      <c r="AG1" s="10" t="s">
        <v>52</v>
      </c>
      <c r="AH1" s="10" t="s">
        <v>53</v>
      </c>
      <c r="AI1" s="10" t="s">
        <v>54</v>
      </c>
    </row>
    <row r="2" spans="1:35" s="2" customFormat="1">
      <c r="A2" s="2" t="s">
        <v>0</v>
      </c>
      <c r="B2" s="2">
        <v>1.00753945975917</v>
      </c>
      <c r="C2" s="2">
        <v>633.73874792296795</v>
      </c>
      <c r="D2" s="2">
        <v>-9.2969000000000008</v>
      </c>
      <c r="E2" s="3">
        <v>2.0022E-13</v>
      </c>
      <c r="F2" s="3">
        <v>2.4494999999999999E-11</v>
      </c>
      <c r="G2" s="2">
        <v>1016</v>
      </c>
      <c r="H2" s="2">
        <v>310787930</v>
      </c>
      <c r="I2" s="2" t="s">
        <v>1</v>
      </c>
      <c r="J2" s="2">
        <v>717</v>
      </c>
      <c r="K2" s="3">
        <v>1.4000000000000001E-73</v>
      </c>
      <c r="L2" s="2" t="s">
        <v>2</v>
      </c>
      <c r="M2" s="2">
        <v>267850516</v>
      </c>
      <c r="N2" s="2" t="s">
        <v>3</v>
      </c>
      <c r="O2" s="2">
        <v>228</v>
      </c>
      <c r="P2" s="3">
        <v>8.1088099999999997E-114</v>
      </c>
      <c r="Q2" s="2" t="s">
        <v>4</v>
      </c>
      <c r="R2" s="2" t="s">
        <v>5</v>
      </c>
      <c r="S2" s="2" t="s">
        <v>6</v>
      </c>
      <c r="T2" s="2" t="s">
        <v>7</v>
      </c>
      <c r="U2" s="2" t="s">
        <v>8</v>
      </c>
      <c r="V2" s="2" t="s">
        <v>9</v>
      </c>
      <c r="W2" s="2">
        <v>690</v>
      </c>
      <c r="X2" s="3">
        <v>2.5999999999999999E-71</v>
      </c>
      <c r="Y2" s="2" t="s">
        <v>10</v>
      </c>
      <c r="Z2" s="2" t="s">
        <v>11</v>
      </c>
      <c r="AA2" s="2" t="s">
        <v>12</v>
      </c>
      <c r="AB2" s="2" t="s">
        <v>13</v>
      </c>
      <c r="AC2" s="2" t="s">
        <v>14</v>
      </c>
      <c r="AD2" s="2" t="s">
        <v>15</v>
      </c>
      <c r="AE2" s="2" t="s">
        <v>16</v>
      </c>
      <c r="AF2" s="2" t="s">
        <v>17</v>
      </c>
      <c r="AG2" s="2" t="s">
        <v>18</v>
      </c>
      <c r="AH2" s="2" t="s">
        <v>19</v>
      </c>
      <c r="AI2" s="2" t="s">
        <v>19</v>
      </c>
    </row>
    <row r="3" spans="1:35" s="2" customFormat="1">
      <c r="A3" s="2" t="s">
        <v>55</v>
      </c>
      <c r="B3" s="2">
        <v>0.98182521595294503</v>
      </c>
      <c r="C3" s="2">
        <v>66.824048045376699</v>
      </c>
      <c r="D3" s="2">
        <v>-6.0888</v>
      </c>
      <c r="E3" s="3">
        <v>3.6144999999999997E-8</v>
      </c>
      <c r="F3" s="3">
        <v>2.3479999999999998E-6</v>
      </c>
      <c r="G3" s="2">
        <v>2051</v>
      </c>
      <c r="H3" s="2">
        <v>356515957</v>
      </c>
      <c r="I3" s="2" t="s">
        <v>56</v>
      </c>
      <c r="J3" s="2">
        <v>1773</v>
      </c>
      <c r="K3" s="3">
        <v>1.0000000000000001E-195</v>
      </c>
      <c r="L3" s="2" t="s">
        <v>57</v>
      </c>
      <c r="M3" s="2">
        <v>571460106</v>
      </c>
      <c r="N3" s="2" t="s">
        <v>58</v>
      </c>
      <c r="O3" s="2">
        <v>580</v>
      </c>
      <c r="P3" s="2">
        <v>0</v>
      </c>
      <c r="Q3" s="2" t="s">
        <v>59</v>
      </c>
      <c r="R3" s="2" t="s">
        <v>60</v>
      </c>
      <c r="S3" s="2" t="s">
        <v>61</v>
      </c>
      <c r="T3" s="2" t="s">
        <v>62</v>
      </c>
      <c r="U3" s="2" t="s">
        <v>63</v>
      </c>
      <c r="V3" s="2" t="s">
        <v>64</v>
      </c>
      <c r="W3" s="2">
        <v>1596</v>
      </c>
      <c r="X3" s="3">
        <v>4.6999999999999998E-176</v>
      </c>
      <c r="Y3" s="2" t="s">
        <v>65</v>
      </c>
      <c r="Z3" s="2" t="s">
        <v>66</v>
      </c>
      <c r="AA3" s="2" t="s">
        <v>67</v>
      </c>
      <c r="AB3" s="2" t="s">
        <v>68</v>
      </c>
      <c r="AC3" s="2" t="s">
        <v>69</v>
      </c>
      <c r="AD3" s="2" t="s">
        <v>70</v>
      </c>
      <c r="AE3" s="2" t="s">
        <v>71</v>
      </c>
      <c r="AF3" s="2" t="s">
        <v>19</v>
      </c>
      <c r="AG3" s="2" t="s">
        <v>19</v>
      </c>
      <c r="AH3" s="2" t="s">
        <v>72</v>
      </c>
      <c r="AI3" s="2" t="s">
        <v>73</v>
      </c>
    </row>
    <row r="4" spans="1:35" s="2" customFormat="1">
      <c r="A4" s="2" t="s">
        <v>74</v>
      </c>
      <c r="B4" s="2">
        <v>7.4236562721669097</v>
      </c>
      <c r="C4" s="2">
        <v>105.25788204616001</v>
      </c>
      <c r="D4" s="2">
        <v>-3.8256999999999999</v>
      </c>
      <c r="E4" s="3">
        <v>1.0811000000000001E-7</v>
      </c>
      <c r="F4" s="3">
        <v>6.5245E-6</v>
      </c>
      <c r="G4" s="2">
        <v>701</v>
      </c>
      <c r="H4" s="2">
        <v>657393001</v>
      </c>
      <c r="I4" s="2" t="s">
        <v>75</v>
      </c>
      <c r="J4" s="2">
        <v>430</v>
      </c>
      <c r="K4" s="3">
        <v>1.8E-40</v>
      </c>
      <c r="L4" s="2" t="s">
        <v>76</v>
      </c>
      <c r="M4" s="2" t="s">
        <v>19</v>
      </c>
      <c r="N4" s="2" t="s">
        <v>19</v>
      </c>
      <c r="O4" s="2" t="s">
        <v>19</v>
      </c>
      <c r="P4" s="2" t="s">
        <v>19</v>
      </c>
      <c r="Q4" s="2" t="s">
        <v>19</v>
      </c>
      <c r="R4" s="2" t="s">
        <v>19</v>
      </c>
      <c r="S4" s="2" t="s">
        <v>19</v>
      </c>
      <c r="T4" s="2" t="s">
        <v>19</v>
      </c>
      <c r="U4" s="2" t="s">
        <v>19</v>
      </c>
      <c r="V4" s="2" t="s">
        <v>19</v>
      </c>
      <c r="W4" s="2" t="s">
        <v>19</v>
      </c>
      <c r="X4" s="2" t="s">
        <v>19</v>
      </c>
      <c r="Y4" s="2" t="s">
        <v>19</v>
      </c>
      <c r="Z4" s="2" t="s">
        <v>77</v>
      </c>
      <c r="AA4" s="2" t="s">
        <v>78</v>
      </c>
      <c r="AB4" s="2" t="s">
        <v>79</v>
      </c>
      <c r="AC4" s="2" t="s">
        <v>80</v>
      </c>
      <c r="AD4" s="2" t="s">
        <v>81</v>
      </c>
      <c r="AE4" s="2" t="s">
        <v>82</v>
      </c>
      <c r="AF4" s="2" t="s">
        <v>19</v>
      </c>
      <c r="AG4" s="2" t="s">
        <v>19</v>
      </c>
      <c r="AH4" s="2" t="s">
        <v>19</v>
      </c>
      <c r="AI4" s="2" t="s">
        <v>19</v>
      </c>
    </row>
    <row r="5" spans="1:35" s="2" customFormat="1">
      <c r="A5" s="2" t="s">
        <v>83</v>
      </c>
      <c r="B5" s="2">
        <v>4.6047121971198104</v>
      </c>
      <c r="C5" s="2">
        <v>64.309608050791198</v>
      </c>
      <c r="D5" s="2">
        <v>-3.8039000000000001</v>
      </c>
      <c r="E5" s="3">
        <v>1.9519999999999999E-5</v>
      </c>
      <c r="F5" s="2">
        <v>7.9082999999999996E-4</v>
      </c>
      <c r="G5" s="2">
        <v>1826</v>
      </c>
      <c r="H5" s="2">
        <v>356557789</v>
      </c>
      <c r="I5" s="2" t="s">
        <v>84</v>
      </c>
      <c r="J5" s="2">
        <v>632</v>
      </c>
      <c r="K5" s="3">
        <v>1.8E-63</v>
      </c>
      <c r="L5" s="2" t="s">
        <v>85</v>
      </c>
      <c r="M5" s="2">
        <v>593699840</v>
      </c>
      <c r="N5" s="2" t="s">
        <v>86</v>
      </c>
      <c r="O5" s="2">
        <v>218</v>
      </c>
      <c r="P5" s="3">
        <v>5.35518E-108</v>
      </c>
      <c r="Q5" s="2" t="s">
        <v>87</v>
      </c>
      <c r="R5" s="2" t="s">
        <v>19</v>
      </c>
      <c r="S5" s="2" t="s">
        <v>19</v>
      </c>
      <c r="T5" s="2" t="s">
        <v>19</v>
      </c>
      <c r="U5" s="2" t="s">
        <v>19</v>
      </c>
      <c r="V5" s="2" t="s">
        <v>19</v>
      </c>
      <c r="W5" s="2" t="s">
        <v>19</v>
      </c>
      <c r="X5" s="2" t="s">
        <v>19</v>
      </c>
      <c r="Y5" s="2" t="s">
        <v>19</v>
      </c>
      <c r="Z5" s="2" t="s">
        <v>88</v>
      </c>
      <c r="AA5" s="4" t="s">
        <v>89</v>
      </c>
      <c r="AB5" s="2" t="s">
        <v>90</v>
      </c>
      <c r="AC5" s="4" t="s">
        <v>91</v>
      </c>
      <c r="AD5" s="2" t="s">
        <v>92</v>
      </c>
      <c r="AE5" s="2" t="s">
        <v>93</v>
      </c>
      <c r="AF5" s="2" t="s">
        <v>94</v>
      </c>
      <c r="AG5" s="2" t="s">
        <v>95</v>
      </c>
      <c r="AH5" s="2" t="s">
        <v>19</v>
      </c>
      <c r="AI5" s="2" t="s">
        <v>19</v>
      </c>
    </row>
    <row r="6" spans="1:35" s="2" customFormat="1">
      <c r="A6" s="2" t="s">
        <v>96</v>
      </c>
      <c r="B6" s="2">
        <v>0</v>
      </c>
      <c r="C6" s="2">
        <v>26.437301878957399</v>
      </c>
      <c r="D6" s="2" t="e">
        <f>-Inf</f>
        <v>#NAME?</v>
      </c>
      <c r="E6" s="2">
        <v>1.3051999999999999E-4</v>
      </c>
      <c r="F6" s="2">
        <v>4.3934000000000004E-3</v>
      </c>
      <c r="G6" s="2">
        <v>3770</v>
      </c>
      <c r="H6" s="2">
        <v>571479340</v>
      </c>
      <c r="I6" s="2" t="s">
        <v>97</v>
      </c>
      <c r="J6" s="2">
        <v>3199</v>
      </c>
      <c r="K6" s="3">
        <v>0</v>
      </c>
      <c r="L6" s="2" t="s">
        <v>98</v>
      </c>
      <c r="M6" s="2">
        <v>571479339</v>
      </c>
      <c r="N6" s="2" t="s">
        <v>99</v>
      </c>
      <c r="O6" s="2">
        <v>829</v>
      </c>
      <c r="P6" s="2">
        <v>0</v>
      </c>
      <c r="Q6" s="2" t="s">
        <v>100</v>
      </c>
      <c r="R6" s="2" t="s">
        <v>19</v>
      </c>
      <c r="S6" s="2" t="s">
        <v>19</v>
      </c>
      <c r="T6" s="2" t="s">
        <v>19</v>
      </c>
      <c r="U6" s="2" t="s">
        <v>19</v>
      </c>
      <c r="V6" s="2" t="s">
        <v>19</v>
      </c>
      <c r="W6" s="2" t="s">
        <v>19</v>
      </c>
      <c r="X6" s="2" t="s">
        <v>19</v>
      </c>
      <c r="Y6" s="2" t="s">
        <v>19</v>
      </c>
      <c r="Z6" s="2" t="s">
        <v>101</v>
      </c>
      <c r="AA6" s="2" t="s">
        <v>102</v>
      </c>
      <c r="AB6" s="2" t="s">
        <v>103</v>
      </c>
      <c r="AC6" s="2" t="s">
        <v>104</v>
      </c>
      <c r="AD6" s="2" t="s">
        <v>105</v>
      </c>
      <c r="AE6" s="2" t="s">
        <v>106</v>
      </c>
      <c r="AF6" s="2" t="s">
        <v>107</v>
      </c>
      <c r="AG6" s="2" t="s">
        <v>108</v>
      </c>
      <c r="AH6" s="2" t="s">
        <v>19</v>
      </c>
      <c r="AI6" s="2" t="s">
        <v>19</v>
      </c>
    </row>
    <row r="7" spans="1:35" s="2" customFormat="1">
      <c r="A7" s="2" t="s">
        <v>109</v>
      </c>
      <c r="B7" s="2">
        <v>0</v>
      </c>
      <c r="C7" s="2">
        <v>25.099801213233199</v>
      </c>
      <c r="D7" s="2" t="e">
        <f>-Inf</f>
        <v>#NAME?</v>
      </c>
      <c r="E7" s="2">
        <v>1.8378000000000001E-4</v>
      </c>
      <c r="F7" s="2">
        <v>5.9350999999999996E-3</v>
      </c>
      <c r="G7" s="2">
        <v>2642</v>
      </c>
      <c r="H7" s="2">
        <v>593699490</v>
      </c>
      <c r="I7" s="2" t="s">
        <v>110</v>
      </c>
      <c r="J7" s="2">
        <v>1683</v>
      </c>
      <c r="K7" s="3">
        <v>3.4999999999999998E-185</v>
      </c>
      <c r="L7" s="2" t="s">
        <v>111</v>
      </c>
      <c r="M7" s="2">
        <v>571493932</v>
      </c>
      <c r="N7" s="2" t="s">
        <v>112</v>
      </c>
      <c r="O7" s="2">
        <v>698</v>
      </c>
      <c r="P7" s="2">
        <v>0</v>
      </c>
      <c r="Q7" s="2" t="s">
        <v>113</v>
      </c>
      <c r="R7" s="2" t="s">
        <v>114</v>
      </c>
      <c r="S7" s="2" t="s">
        <v>115</v>
      </c>
      <c r="T7" s="2" t="s">
        <v>116</v>
      </c>
      <c r="U7" s="2" t="s">
        <v>117</v>
      </c>
      <c r="V7" s="2" t="s">
        <v>118</v>
      </c>
      <c r="W7" s="2">
        <v>1579</v>
      </c>
      <c r="X7" s="3">
        <v>5.7000000000000001E-174</v>
      </c>
      <c r="Y7" s="2" t="s">
        <v>119</v>
      </c>
      <c r="Z7" s="2" t="s">
        <v>120</v>
      </c>
      <c r="AA7" s="2" t="s">
        <v>121</v>
      </c>
      <c r="AB7" s="2" t="s">
        <v>122</v>
      </c>
      <c r="AC7" s="2" t="s">
        <v>123</v>
      </c>
      <c r="AD7" s="2" t="s">
        <v>124</v>
      </c>
      <c r="AE7" s="2" t="s">
        <v>125</v>
      </c>
      <c r="AF7" s="2" t="s">
        <v>19</v>
      </c>
      <c r="AG7" s="2" t="s">
        <v>19</v>
      </c>
      <c r="AH7" s="2" t="s">
        <v>19</v>
      </c>
      <c r="AI7" s="2" t="s">
        <v>19</v>
      </c>
    </row>
    <row r="8" spans="1:35" s="2" customFormat="1">
      <c r="A8" s="2" t="s">
        <v>126</v>
      </c>
      <c r="B8" s="2">
        <v>172.906472621468</v>
      </c>
      <c r="C8" s="2">
        <v>779.86245222423702</v>
      </c>
      <c r="D8" s="2">
        <v>-2.1732</v>
      </c>
      <c r="E8" s="2">
        <v>3.4480999999999997E-4</v>
      </c>
      <c r="F8" s="2">
        <v>1.0224E-2</v>
      </c>
      <c r="G8" s="2">
        <v>1733</v>
      </c>
      <c r="H8" s="2">
        <v>743930852</v>
      </c>
      <c r="I8" s="2" t="s">
        <v>127</v>
      </c>
      <c r="J8" s="2">
        <v>1021</v>
      </c>
      <c r="K8" s="3">
        <v>1.2999999999999999E-108</v>
      </c>
      <c r="L8" s="2" t="s">
        <v>128</v>
      </c>
      <c r="M8" s="2" t="s">
        <v>19</v>
      </c>
      <c r="N8" s="2" t="s">
        <v>19</v>
      </c>
      <c r="O8" s="2" t="s">
        <v>19</v>
      </c>
      <c r="P8" s="2" t="s">
        <v>19</v>
      </c>
      <c r="Q8" s="2" t="s">
        <v>19</v>
      </c>
      <c r="R8" s="2" t="s">
        <v>129</v>
      </c>
      <c r="S8" s="2" t="s">
        <v>130</v>
      </c>
      <c r="T8" s="2" t="s">
        <v>131</v>
      </c>
      <c r="U8" s="2" t="s">
        <v>132</v>
      </c>
      <c r="V8" s="2" t="s">
        <v>133</v>
      </c>
      <c r="W8" s="2">
        <v>881</v>
      </c>
      <c r="X8" s="3">
        <v>3.1999999999999999E-93</v>
      </c>
      <c r="Y8" s="2" t="s">
        <v>134</v>
      </c>
      <c r="Z8" s="2" t="s">
        <v>135</v>
      </c>
      <c r="AA8" s="2" t="s">
        <v>136</v>
      </c>
      <c r="AB8" s="2" t="s">
        <v>137</v>
      </c>
      <c r="AC8" s="2" t="s">
        <v>138</v>
      </c>
      <c r="AD8" s="2" t="s">
        <v>139</v>
      </c>
      <c r="AE8" s="2" t="s">
        <v>140</v>
      </c>
      <c r="AF8" s="2" t="s">
        <v>141</v>
      </c>
      <c r="AG8" s="2" t="s">
        <v>142</v>
      </c>
      <c r="AH8" s="2" t="s">
        <v>19</v>
      </c>
      <c r="AI8" s="2" t="s">
        <v>19</v>
      </c>
    </row>
    <row r="9" spans="1:35" s="2" customFormat="1">
      <c r="A9" s="2" t="s">
        <v>143</v>
      </c>
      <c r="B9" s="2">
        <v>8.5311935270833601</v>
      </c>
      <c r="C9" s="2">
        <v>64.833663140625305</v>
      </c>
      <c r="D9" s="2">
        <v>-2.9258999999999999</v>
      </c>
      <c r="E9" s="2">
        <v>3.5553000000000001E-4</v>
      </c>
      <c r="F9" s="2">
        <v>1.0498E-2</v>
      </c>
      <c r="G9" s="2">
        <v>2779</v>
      </c>
      <c r="H9" s="2">
        <v>571458021</v>
      </c>
      <c r="I9" s="2" t="s">
        <v>144</v>
      </c>
      <c r="J9" s="2">
        <v>1006</v>
      </c>
      <c r="K9" s="3">
        <v>1.1999999999999999E-106</v>
      </c>
      <c r="L9" s="2" t="s">
        <v>145</v>
      </c>
      <c r="M9" s="2">
        <v>571458020</v>
      </c>
      <c r="N9" s="2" t="s">
        <v>146</v>
      </c>
      <c r="O9" s="2">
        <v>388</v>
      </c>
      <c r="P9" s="2">
        <v>0</v>
      </c>
      <c r="Q9" s="2" t="s">
        <v>147</v>
      </c>
      <c r="R9" s="2" t="s">
        <v>19</v>
      </c>
      <c r="S9" s="2" t="s">
        <v>19</v>
      </c>
      <c r="T9" s="2" t="s">
        <v>19</v>
      </c>
      <c r="U9" s="2" t="s">
        <v>19</v>
      </c>
      <c r="V9" s="2" t="s">
        <v>148</v>
      </c>
      <c r="W9" s="2">
        <v>437</v>
      </c>
      <c r="X9" s="3">
        <v>1.6000000000000001E-41</v>
      </c>
      <c r="Y9" s="2" t="s">
        <v>149</v>
      </c>
      <c r="Z9" s="2" t="s">
        <v>150</v>
      </c>
      <c r="AA9" s="4" t="s">
        <v>151</v>
      </c>
      <c r="AB9" s="2" t="s">
        <v>152</v>
      </c>
      <c r="AC9" s="4" t="s">
        <v>153</v>
      </c>
      <c r="AD9" s="2" t="s">
        <v>154</v>
      </c>
      <c r="AE9" s="2" t="s">
        <v>155</v>
      </c>
      <c r="AF9" s="2" t="s">
        <v>156</v>
      </c>
      <c r="AG9" s="2" t="s">
        <v>157</v>
      </c>
      <c r="AH9" s="2" t="s">
        <v>19</v>
      </c>
      <c r="AI9" s="2" t="s">
        <v>19</v>
      </c>
    </row>
    <row r="10" spans="1:35" s="2" customFormat="1">
      <c r="A10" s="2" t="s">
        <v>158</v>
      </c>
      <c r="B10" s="2">
        <v>353.61446758968202</v>
      </c>
      <c r="C10" s="2">
        <v>1177.61259006963</v>
      </c>
      <c r="D10" s="2">
        <v>-1.7356</v>
      </c>
      <c r="E10" s="2">
        <v>3.8067E-4</v>
      </c>
      <c r="F10" s="2">
        <v>1.1129999999999999E-2</v>
      </c>
      <c r="G10" s="2">
        <v>1528</v>
      </c>
      <c r="H10" s="2">
        <v>356571961</v>
      </c>
      <c r="I10" s="2" t="s">
        <v>159</v>
      </c>
      <c r="J10" s="2">
        <v>1295</v>
      </c>
      <c r="K10" s="3">
        <v>2E-140</v>
      </c>
      <c r="L10" s="2" t="s">
        <v>160</v>
      </c>
      <c r="M10" s="2">
        <v>292782872</v>
      </c>
      <c r="N10" s="2" t="s">
        <v>161</v>
      </c>
      <c r="O10" s="2">
        <v>319</v>
      </c>
      <c r="P10" s="3">
        <v>3.1926300000000001E-164</v>
      </c>
      <c r="Q10" s="2" t="s">
        <v>162</v>
      </c>
      <c r="R10" s="2" t="s">
        <v>19</v>
      </c>
      <c r="S10" s="2" t="s">
        <v>19</v>
      </c>
      <c r="T10" s="2" t="s">
        <v>19</v>
      </c>
      <c r="U10" s="2" t="s">
        <v>19</v>
      </c>
      <c r="V10" s="2" t="s">
        <v>163</v>
      </c>
      <c r="W10" s="2">
        <v>1152</v>
      </c>
      <c r="X10" s="3">
        <v>1.0999999999999999E-124</v>
      </c>
      <c r="Y10" s="2" t="s">
        <v>164</v>
      </c>
      <c r="Z10" s="2" t="s">
        <v>165</v>
      </c>
      <c r="AA10" s="2" t="s">
        <v>166</v>
      </c>
      <c r="AB10" s="2" t="s">
        <v>167</v>
      </c>
      <c r="AC10" s="2" t="s">
        <v>168</v>
      </c>
      <c r="AD10" s="2" t="s">
        <v>169</v>
      </c>
      <c r="AE10" s="2" t="s">
        <v>170</v>
      </c>
      <c r="AF10" s="2" t="s">
        <v>19</v>
      </c>
      <c r="AG10" s="2" t="s">
        <v>19</v>
      </c>
      <c r="AH10" s="2" t="s">
        <v>19</v>
      </c>
      <c r="AI10" s="2" t="s">
        <v>19</v>
      </c>
    </row>
    <row r="11" spans="1:35" s="8" customFormat="1">
      <c r="A11" s="8" t="s">
        <v>171</v>
      </c>
      <c r="B11" s="8">
        <v>23.507819073705502</v>
      </c>
      <c r="C11" s="8">
        <v>130.187420607424</v>
      </c>
      <c r="D11" s="8">
        <v>-2.4693999999999998</v>
      </c>
      <c r="E11" s="8">
        <v>8.9221999999999999E-4</v>
      </c>
      <c r="F11" s="8">
        <v>2.3050999999999999E-2</v>
      </c>
      <c r="G11" s="8">
        <v>2096</v>
      </c>
      <c r="H11" s="8">
        <v>571442807</v>
      </c>
      <c r="I11" s="8" t="s">
        <v>172</v>
      </c>
      <c r="J11" s="8">
        <v>1578</v>
      </c>
      <c r="K11" s="9">
        <v>4.2E-173</v>
      </c>
      <c r="L11" s="8" t="s">
        <v>173</v>
      </c>
      <c r="M11" s="8">
        <v>571442804</v>
      </c>
      <c r="N11" s="8" t="s">
        <v>174</v>
      </c>
      <c r="O11" s="8">
        <v>391</v>
      </c>
      <c r="P11" s="8">
        <v>0</v>
      </c>
      <c r="Q11" s="8" t="s">
        <v>175</v>
      </c>
      <c r="R11" s="8" t="s">
        <v>176</v>
      </c>
      <c r="S11" s="8" t="s">
        <v>177</v>
      </c>
      <c r="T11" s="8" t="s">
        <v>178</v>
      </c>
      <c r="U11" s="8" t="s">
        <v>179</v>
      </c>
      <c r="V11" s="8" t="s">
        <v>180</v>
      </c>
      <c r="W11" s="8">
        <v>1351</v>
      </c>
      <c r="X11" s="9">
        <v>1.2E-147</v>
      </c>
      <c r="Y11" s="8" t="s">
        <v>181</v>
      </c>
      <c r="Z11" s="8" t="s">
        <v>182</v>
      </c>
      <c r="AA11" s="8" t="s">
        <v>183</v>
      </c>
      <c r="AB11" s="8" t="s">
        <v>184</v>
      </c>
      <c r="AC11" s="8" t="s">
        <v>185</v>
      </c>
      <c r="AD11" s="8" t="s">
        <v>186</v>
      </c>
      <c r="AE11" s="8" t="s">
        <v>187</v>
      </c>
      <c r="AF11" s="8" t="s">
        <v>19</v>
      </c>
      <c r="AG11" s="8" t="s">
        <v>19</v>
      </c>
      <c r="AH11" s="8" t="s">
        <v>19</v>
      </c>
      <c r="AI11" s="8" t="s">
        <v>19</v>
      </c>
    </row>
    <row r="12" spans="1:35" s="5" customFormat="1">
      <c r="A12" s="5" t="s">
        <v>188</v>
      </c>
      <c r="B12" s="5">
        <v>108.869083812144</v>
      </c>
      <c r="C12" s="5">
        <v>0.63653517335751197</v>
      </c>
      <c r="D12" s="5">
        <v>7.4180999999999999</v>
      </c>
      <c r="E12" s="6">
        <v>5.4689000000000002E-14</v>
      </c>
      <c r="F12" s="6">
        <v>7.0206000000000002E-12</v>
      </c>
      <c r="G12" s="5">
        <v>1542</v>
      </c>
      <c r="H12" s="5">
        <v>470105233</v>
      </c>
      <c r="I12" s="5" t="s">
        <v>189</v>
      </c>
      <c r="J12" s="5">
        <v>985</v>
      </c>
      <c r="K12" s="6">
        <v>1.7999999999999999E-104</v>
      </c>
      <c r="L12" s="5" t="s">
        <v>190</v>
      </c>
      <c r="M12" s="5">
        <v>388507341</v>
      </c>
      <c r="N12" s="5" t="s">
        <v>191</v>
      </c>
      <c r="O12" s="5">
        <v>245</v>
      </c>
      <c r="P12" s="6">
        <v>4.41138E-123</v>
      </c>
      <c r="Q12" s="5" t="s">
        <v>192</v>
      </c>
      <c r="R12" s="5" t="s">
        <v>19</v>
      </c>
      <c r="S12" s="5" t="s">
        <v>19</v>
      </c>
      <c r="T12" s="5" t="s">
        <v>19</v>
      </c>
      <c r="U12" s="5" t="s">
        <v>19</v>
      </c>
      <c r="V12" s="5" t="s">
        <v>193</v>
      </c>
      <c r="W12" s="5">
        <v>395</v>
      </c>
      <c r="X12" s="6">
        <v>6.5000000000000001E-37</v>
      </c>
      <c r="Y12" s="5" t="s">
        <v>194</v>
      </c>
      <c r="Z12" s="5" t="s">
        <v>195</v>
      </c>
      <c r="AA12" s="5" t="s">
        <v>196</v>
      </c>
      <c r="AB12" s="5" t="s">
        <v>167</v>
      </c>
      <c r="AC12" s="5" t="s">
        <v>168</v>
      </c>
      <c r="AD12" s="5" t="s">
        <v>197</v>
      </c>
      <c r="AE12" s="5" t="s">
        <v>198</v>
      </c>
      <c r="AF12" s="5" t="s">
        <v>19</v>
      </c>
      <c r="AG12" s="5" t="s">
        <v>19</v>
      </c>
      <c r="AH12" s="5" t="s">
        <v>19</v>
      </c>
      <c r="AI12" s="5" t="s">
        <v>19</v>
      </c>
    </row>
    <row r="13" spans="1:35" s="5" customFormat="1">
      <c r="A13" s="5" t="s">
        <v>199</v>
      </c>
      <c r="B13" s="5">
        <v>8830.5694202092309</v>
      </c>
      <c r="C13" s="5">
        <v>85.965419046654503</v>
      </c>
      <c r="D13" s="5">
        <v>6.6825999999999999</v>
      </c>
      <c r="E13" s="6">
        <v>3.3612999999999998E-12</v>
      </c>
      <c r="F13" s="6">
        <v>3.6146000000000001E-10</v>
      </c>
      <c r="G13" s="5">
        <v>1278</v>
      </c>
      <c r="H13" s="5">
        <v>544280706</v>
      </c>
      <c r="I13" s="5" t="s">
        <v>200</v>
      </c>
      <c r="J13" s="5">
        <v>1672</v>
      </c>
      <c r="K13" s="6">
        <v>3.2E-184</v>
      </c>
      <c r="L13" s="5" t="s">
        <v>201</v>
      </c>
      <c r="M13" s="5">
        <v>544280705</v>
      </c>
      <c r="N13" s="5" t="s">
        <v>202</v>
      </c>
      <c r="O13" s="5">
        <v>854</v>
      </c>
      <c r="P13" s="5">
        <v>0</v>
      </c>
      <c r="Q13" s="5" t="s">
        <v>203</v>
      </c>
      <c r="R13" s="5" t="s">
        <v>204</v>
      </c>
      <c r="S13" s="5" t="s">
        <v>205</v>
      </c>
      <c r="T13" s="5" t="s">
        <v>206</v>
      </c>
      <c r="U13" s="5" t="s">
        <v>207</v>
      </c>
      <c r="V13" s="5" t="s">
        <v>208</v>
      </c>
      <c r="W13" s="5">
        <v>1122</v>
      </c>
      <c r="X13" s="6">
        <v>2.7000000000000002E-121</v>
      </c>
      <c r="Y13" s="5" t="s">
        <v>209</v>
      </c>
      <c r="Z13" s="5" t="s">
        <v>210</v>
      </c>
      <c r="AA13" s="5" t="s">
        <v>211</v>
      </c>
      <c r="AB13" s="5" t="s">
        <v>19</v>
      </c>
      <c r="AC13" s="5" t="s">
        <v>19</v>
      </c>
      <c r="AD13" s="5" t="s">
        <v>212</v>
      </c>
      <c r="AE13" s="5" t="s">
        <v>213</v>
      </c>
      <c r="AF13" s="5" t="s">
        <v>19</v>
      </c>
      <c r="AG13" s="5" t="s">
        <v>19</v>
      </c>
      <c r="AH13" s="5" t="s">
        <v>19</v>
      </c>
      <c r="AI13" s="5" t="s">
        <v>19</v>
      </c>
    </row>
    <row r="14" spans="1:35" s="5" customFormat="1">
      <c r="A14" s="5" t="s">
        <v>227</v>
      </c>
      <c r="B14" s="5">
        <v>2291.9597429580799</v>
      </c>
      <c r="C14" s="5">
        <v>25.309993924457899</v>
      </c>
      <c r="D14" s="5">
        <v>6.5007000000000001</v>
      </c>
      <c r="E14" s="6">
        <v>1.6565E-11</v>
      </c>
      <c r="F14" s="6">
        <v>1.6484E-9</v>
      </c>
      <c r="G14" s="5">
        <v>731</v>
      </c>
      <c r="H14" s="5">
        <v>544280698</v>
      </c>
      <c r="I14" s="5" t="s">
        <v>228</v>
      </c>
      <c r="J14" s="5">
        <v>558</v>
      </c>
      <c r="K14" s="6">
        <v>2.7999999999999998E-55</v>
      </c>
      <c r="L14" s="5" t="s">
        <v>229</v>
      </c>
      <c r="M14" s="5">
        <v>544280705</v>
      </c>
      <c r="N14" s="5" t="s">
        <v>202</v>
      </c>
      <c r="O14" s="5">
        <v>337</v>
      </c>
      <c r="P14" s="6">
        <v>1.4699799999999999E-174</v>
      </c>
      <c r="Q14" s="5" t="s">
        <v>203</v>
      </c>
      <c r="R14" s="5" t="s">
        <v>204</v>
      </c>
      <c r="S14" s="5" t="s">
        <v>205</v>
      </c>
      <c r="T14" s="5" t="s">
        <v>206</v>
      </c>
      <c r="U14" s="5" t="s">
        <v>207</v>
      </c>
      <c r="V14" s="5" t="s">
        <v>208</v>
      </c>
      <c r="W14" s="5">
        <v>291</v>
      </c>
      <c r="X14" s="6">
        <v>3.5000000000000002E-25</v>
      </c>
      <c r="Y14" s="5" t="s">
        <v>209</v>
      </c>
      <c r="Z14" s="5" t="s">
        <v>230</v>
      </c>
      <c r="AA14" s="5" t="s">
        <v>231</v>
      </c>
      <c r="AB14" s="5" t="s">
        <v>220</v>
      </c>
      <c r="AC14" s="5" t="s">
        <v>221</v>
      </c>
      <c r="AD14" s="5" t="s">
        <v>232</v>
      </c>
      <c r="AE14" s="5" t="s">
        <v>233</v>
      </c>
      <c r="AF14" s="5" t="s">
        <v>19</v>
      </c>
      <c r="AG14" s="5" t="s">
        <v>19</v>
      </c>
      <c r="AH14" s="5" t="s">
        <v>19</v>
      </c>
      <c r="AI14" s="5" t="s">
        <v>19</v>
      </c>
    </row>
    <row r="15" spans="1:35" s="5" customFormat="1">
      <c r="A15" s="5" t="s">
        <v>234</v>
      </c>
      <c r="B15" s="5">
        <v>136.81819600022399</v>
      </c>
      <c r="C15" s="5">
        <v>2.0523745033295802</v>
      </c>
      <c r="D15" s="5">
        <v>6.0587999999999997</v>
      </c>
      <c r="E15" s="6">
        <v>2.3365000000000002E-11</v>
      </c>
      <c r="F15" s="6">
        <v>2.2764000000000001E-9</v>
      </c>
      <c r="G15" s="5">
        <v>1810</v>
      </c>
      <c r="H15" s="5">
        <v>544280706</v>
      </c>
      <c r="I15" s="5" t="s">
        <v>200</v>
      </c>
      <c r="J15" s="5">
        <v>355</v>
      </c>
      <c r="K15" s="6">
        <v>2.4E-31</v>
      </c>
      <c r="L15" s="5" t="s">
        <v>201</v>
      </c>
      <c r="M15" s="5">
        <v>544280705</v>
      </c>
      <c r="N15" s="5" t="s">
        <v>202</v>
      </c>
      <c r="O15" s="5">
        <v>229</v>
      </c>
      <c r="P15" s="6">
        <v>4.0739000000000001E-114</v>
      </c>
      <c r="Q15" s="5" t="s">
        <v>203</v>
      </c>
      <c r="R15" s="5" t="s">
        <v>204</v>
      </c>
      <c r="S15" s="5" t="s">
        <v>205</v>
      </c>
      <c r="T15" s="5" t="s">
        <v>206</v>
      </c>
      <c r="U15" s="5" t="s">
        <v>207</v>
      </c>
      <c r="V15" s="5" t="s">
        <v>208</v>
      </c>
      <c r="W15" s="5">
        <v>193</v>
      </c>
      <c r="X15" s="6">
        <v>2.0000000000000001E-13</v>
      </c>
      <c r="Y15" s="5" t="s">
        <v>209</v>
      </c>
      <c r="Z15" s="5" t="s">
        <v>230</v>
      </c>
      <c r="AA15" s="5" t="s">
        <v>231</v>
      </c>
      <c r="AB15" s="5" t="s">
        <v>220</v>
      </c>
      <c r="AC15" s="5" t="s">
        <v>221</v>
      </c>
      <c r="AD15" s="5" t="s">
        <v>235</v>
      </c>
      <c r="AE15" s="5" t="s">
        <v>236</v>
      </c>
      <c r="AF15" s="5" t="s">
        <v>19</v>
      </c>
      <c r="AG15" s="5" t="s">
        <v>19</v>
      </c>
      <c r="AH15" s="5" t="s">
        <v>19</v>
      </c>
      <c r="AI15" s="5" t="s">
        <v>19</v>
      </c>
    </row>
    <row r="16" spans="1:35" s="5" customFormat="1">
      <c r="A16" s="5" t="s">
        <v>237</v>
      </c>
      <c r="B16" s="5">
        <v>737.10412454114305</v>
      </c>
      <c r="C16" s="5">
        <v>7.8839999097565796</v>
      </c>
      <c r="D16" s="5">
        <v>6.5468000000000002</v>
      </c>
      <c r="E16" s="6">
        <v>2.1246999999999999E-10</v>
      </c>
      <c r="F16" s="6">
        <v>1.852E-8</v>
      </c>
      <c r="G16" s="5">
        <v>1212</v>
      </c>
      <c r="H16" s="5">
        <v>544280706</v>
      </c>
      <c r="I16" s="5" t="s">
        <v>200</v>
      </c>
      <c r="J16" s="5">
        <v>1695</v>
      </c>
      <c r="K16" s="6">
        <v>6.6E-187</v>
      </c>
      <c r="L16" s="5" t="s">
        <v>201</v>
      </c>
      <c r="M16" s="5">
        <v>544280705</v>
      </c>
      <c r="N16" s="5" t="s">
        <v>202</v>
      </c>
      <c r="O16" s="5">
        <v>846</v>
      </c>
      <c r="P16" s="5">
        <v>0</v>
      </c>
      <c r="Q16" s="5" t="s">
        <v>203</v>
      </c>
      <c r="R16" s="5" t="s">
        <v>204</v>
      </c>
      <c r="S16" s="5" t="s">
        <v>205</v>
      </c>
      <c r="T16" s="5" t="s">
        <v>206</v>
      </c>
      <c r="U16" s="5" t="s">
        <v>207</v>
      </c>
      <c r="V16" s="5" t="s">
        <v>208</v>
      </c>
      <c r="W16" s="5">
        <v>1151</v>
      </c>
      <c r="X16" s="6">
        <v>1.0999999999999999E-124</v>
      </c>
      <c r="Y16" s="5" t="s">
        <v>209</v>
      </c>
      <c r="Z16" s="5" t="s">
        <v>238</v>
      </c>
      <c r="AA16" s="5" t="s">
        <v>239</v>
      </c>
      <c r="AB16" s="5" t="s">
        <v>220</v>
      </c>
      <c r="AC16" s="5" t="s">
        <v>221</v>
      </c>
      <c r="AD16" s="5" t="s">
        <v>240</v>
      </c>
      <c r="AE16" s="5" t="s">
        <v>241</v>
      </c>
      <c r="AF16" s="5" t="s">
        <v>19</v>
      </c>
      <c r="AG16" s="5" t="s">
        <v>19</v>
      </c>
      <c r="AH16" s="5" t="s">
        <v>19</v>
      </c>
      <c r="AI16" s="5" t="s">
        <v>19</v>
      </c>
    </row>
    <row r="17" spans="1:35" s="5" customFormat="1">
      <c r="A17" s="5" t="s">
        <v>242</v>
      </c>
      <c r="B17" s="5">
        <v>160.43035561566899</v>
      </c>
      <c r="C17" s="5">
        <v>0</v>
      </c>
      <c r="D17" s="5" t="s">
        <v>214</v>
      </c>
      <c r="E17" s="6">
        <v>5.1861000000000003E-10</v>
      </c>
      <c r="F17" s="6">
        <v>4.3489E-8</v>
      </c>
      <c r="G17" s="5">
        <v>1845</v>
      </c>
      <c r="H17" s="5">
        <v>544280706</v>
      </c>
      <c r="I17" s="5" t="s">
        <v>200</v>
      </c>
      <c r="J17" s="5">
        <v>864</v>
      </c>
      <c r="K17" s="6">
        <v>2.2999999999999998E-90</v>
      </c>
      <c r="L17" s="5" t="s">
        <v>201</v>
      </c>
      <c r="M17" s="5">
        <v>544280705</v>
      </c>
      <c r="N17" s="5" t="s">
        <v>202</v>
      </c>
      <c r="O17" s="5">
        <v>468</v>
      </c>
      <c r="P17" s="5">
        <v>0</v>
      </c>
      <c r="Q17" s="5" t="s">
        <v>203</v>
      </c>
      <c r="R17" s="5" t="s">
        <v>204</v>
      </c>
      <c r="S17" s="5" t="s">
        <v>205</v>
      </c>
      <c r="T17" s="5" t="s">
        <v>206</v>
      </c>
      <c r="U17" s="5" t="s">
        <v>207</v>
      </c>
      <c r="V17" s="5" t="s">
        <v>243</v>
      </c>
      <c r="W17" s="5">
        <v>553</v>
      </c>
      <c r="X17" s="6">
        <v>3.6999999999999999E-55</v>
      </c>
      <c r="Y17" s="5" t="s">
        <v>244</v>
      </c>
      <c r="Z17" s="5" t="s">
        <v>210</v>
      </c>
      <c r="AA17" s="5" t="s">
        <v>211</v>
      </c>
      <c r="AB17" s="5" t="s">
        <v>19</v>
      </c>
      <c r="AC17" s="5" t="s">
        <v>19</v>
      </c>
      <c r="AD17" s="5" t="s">
        <v>240</v>
      </c>
      <c r="AE17" s="5" t="s">
        <v>241</v>
      </c>
      <c r="AF17" s="5" t="s">
        <v>19</v>
      </c>
      <c r="AG17" s="5" t="s">
        <v>19</v>
      </c>
      <c r="AH17" s="5" t="s">
        <v>19</v>
      </c>
      <c r="AI17" s="5" t="s">
        <v>19</v>
      </c>
    </row>
    <row r="18" spans="1:35" s="5" customFormat="1">
      <c r="A18" s="5" t="s">
        <v>245</v>
      </c>
      <c r="B18" s="5">
        <v>63.4945704753599</v>
      </c>
      <c r="C18" s="5">
        <v>0</v>
      </c>
      <c r="D18" s="5" t="s">
        <v>214</v>
      </c>
      <c r="E18" s="6">
        <v>6.7648000000000003E-10</v>
      </c>
      <c r="F18" s="6">
        <v>5.5980000000000002E-8</v>
      </c>
      <c r="G18" s="5">
        <v>1983</v>
      </c>
      <c r="H18" s="5">
        <v>544280692</v>
      </c>
      <c r="I18" s="5" t="s">
        <v>246</v>
      </c>
      <c r="J18" s="5">
        <v>1421</v>
      </c>
      <c r="K18" s="6">
        <v>6.4000000000000003E-155</v>
      </c>
      <c r="L18" s="5" t="s">
        <v>247</v>
      </c>
      <c r="M18" s="5">
        <v>544280691</v>
      </c>
      <c r="N18" s="5" t="s">
        <v>248</v>
      </c>
      <c r="O18" s="5">
        <v>769</v>
      </c>
      <c r="P18" s="5">
        <v>0</v>
      </c>
      <c r="Q18" s="5" t="s">
        <v>249</v>
      </c>
      <c r="R18" s="5" t="s">
        <v>19</v>
      </c>
      <c r="S18" s="5" t="s">
        <v>19</v>
      </c>
      <c r="T18" s="5" t="s">
        <v>19</v>
      </c>
      <c r="U18" s="5" t="s">
        <v>19</v>
      </c>
      <c r="V18" s="5" t="s">
        <v>250</v>
      </c>
      <c r="W18" s="5">
        <v>800</v>
      </c>
      <c r="X18" s="6">
        <v>9.0999999999999998E-84</v>
      </c>
      <c r="Y18" s="5" t="s">
        <v>251</v>
      </c>
      <c r="Z18" s="5" t="s">
        <v>252</v>
      </c>
      <c r="AA18" s="5" t="s">
        <v>253</v>
      </c>
      <c r="AB18" s="5" t="s">
        <v>254</v>
      </c>
      <c r="AC18" s="5" t="s">
        <v>255</v>
      </c>
      <c r="AD18" s="5" t="s">
        <v>256</v>
      </c>
      <c r="AE18" s="5" t="s">
        <v>257</v>
      </c>
      <c r="AF18" s="5" t="s">
        <v>19</v>
      </c>
      <c r="AG18" s="5" t="s">
        <v>19</v>
      </c>
      <c r="AH18" s="5" t="s">
        <v>19</v>
      </c>
      <c r="AI18" s="5" t="s">
        <v>19</v>
      </c>
    </row>
    <row r="19" spans="1:35" s="5" customFormat="1">
      <c r="A19" s="5" t="s">
        <v>258</v>
      </c>
      <c r="B19" s="5">
        <v>550.98681801920895</v>
      </c>
      <c r="C19" s="5">
        <v>0.95480276003626696</v>
      </c>
      <c r="D19" s="5">
        <v>9.1725999999999992</v>
      </c>
      <c r="E19" s="6">
        <v>6.2886999999999996E-9</v>
      </c>
      <c r="F19" s="6">
        <v>4.5807999999999998E-7</v>
      </c>
      <c r="G19" s="5">
        <v>1141</v>
      </c>
      <c r="H19" s="5">
        <v>544280704</v>
      </c>
      <c r="I19" s="5" t="s">
        <v>259</v>
      </c>
      <c r="J19" s="5">
        <v>985</v>
      </c>
      <c r="K19" s="6">
        <v>1.3E-104</v>
      </c>
      <c r="L19" s="5" t="s">
        <v>260</v>
      </c>
      <c r="M19" s="5">
        <v>544280695</v>
      </c>
      <c r="N19" s="5" t="s">
        <v>261</v>
      </c>
      <c r="O19" s="5">
        <v>845</v>
      </c>
      <c r="P19" s="5">
        <v>0</v>
      </c>
      <c r="Q19" s="5" t="s">
        <v>262</v>
      </c>
      <c r="R19" s="5" t="s">
        <v>204</v>
      </c>
      <c r="S19" s="5" t="s">
        <v>205</v>
      </c>
      <c r="T19" s="5" t="s">
        <v>206</v>
      </c>
      <c r="U19" s="5" t="s">
        <v>207</v>
      </c>
      <c r="V19" s="5" t="s">
        <v>208</v>
      </c>
      <c r="W19" s="5">
        <v>608</v>
      </c>
      <c r="X19" s="6">
        <v>9.5999999999999993E-62</v>
      </c>
      <c r="Y19" s="5" t="s">
        <v>209</v>
      </c>
      <c r="Z19" s="5" t="s">
        <v>238</v>
      </c>
      <c r="AA19" s="5" t="s">
        <v>239</v>
      </c>
      <c r="AB19" s="5" t="s">
        <v>220</v>
      </c>
      <c r="AC19" s="5" t="s">
        <v>221</v>
      </c>
      <c r="AD19" s="5" t="s">
        <v>263</v>
      </c>
      <c r="AE19" s="5" t="s">
        <v>264</v>
      </c>
      <c r="AF19" s="5" t="s">
        <v>19</v>
      </c>
      <c r="AG19" s="5" t="s">
        <v>19</v>
      </c>
      <c r="AH19" s="5" t="s">
        <v>19</v>
      </c>
      <c r="AI19" s="5" t="s">
        <v>19</v>
      </c>
    </row>
    <row r="20" spans="1:35" s="5" customFormat="1">
      <c r="A20" s="5" t="s">
        <v>265</v>
      </c>
      <c r="B20" s="5">
        <v>97.425390181445906</v>
      </c>
      <c r="C20" s="5">
        <v>0</v>
      </c>
      <c r="D20" s="5" t="s">
        <v>214</v>
      </c>
      <c r="E20" s="6">
        <v>4.9503999999999998E-8</v>
      </c>
      <c r="F20" s="6">
        <v>3.1538000000000002E-6</v>
      </c>
      <c r="G20" s="5">
        <v>1532</v>
      </c>
      <c r="H20" s="5">
        <v>544280708</v>
      </c>
      <c r="I20" s="5" t="s">
        <v>266</v>
      </c>
      <c r="J20" s="5">
        <v>824</v>
      </c>
      <c r="K20" s="6">
        <v>8.3000000000000005E-86</v>
      </c>
      <c r="L20" s="5" t="s">
        <v>267</v>
      </c>
      <c r="M20" s="5">
        <v>544280707</v>
      </c>
      <c r="N20" s="5" t="s">
        <v>268</v>
      </c>
      <c r="O20" s="5">
        <v>395</v>
      </c>
      <c r="P20" s="5">
        <v>0</v>
      </c>
      <c r="Q20" s="5" t="s">
        <v>269</v>
      </c>
      <c r="R20" s="5" t="s">
        <v>204</v>
      </c>
      <c r="S20" s="5" t="s">
        <v>205</v>
      </c>
      <c r="T20" s="5" t="s">
        <v>206</v>
      </c>
      <c r="U20" s="5" t="s">
        <v>207</v>
      </c>
      <c r="V20" s="5" t="s">
        <v>250</v>
      </c>
      <c r="W20" s="5">
        <v>680</v>
      </c>
      <c r="X20" s="6">
        <v>5.7999999999999994E-70</v>
      </c>
      <c r="Y20" s="5" t="s">
        <v>251</v>
      </c>
      <c r="Z20" s="5" t="s">
        <v>210</v>
      </c>
      <c r="AA20" s="5" t="s">
        <v>211</v>
      </c>
      <c r="AB20" s="5" t="s">
        <v>19</v>
      </c>
      <c r="AC20" s="5" t="s">
        <v>19</v>
      </c>
      <c r="AD20" s="5" t="s">
        <v>263</v>
      </c>
      <c r="AE20" s="5" t="s">
        <v>264</v>
      </c>
      <c r="AF20" s="5" t="s">
        <v>19</v>
      </c>
      <c r="AG20" s="5" t="s">
        <v>19</v>
      </c>
      <c r="AH20" s="5" t="s">
        <v>19</v>
      </c>
      <c r="AI20" s="5" t="s">
        <v>19</v>
      </c>
    </row>
    <row r="21" spans="1:35" s="5" customFormat="1">
      <c r="A21" s="5" t="s">
        <v>270</v>
      </c>
      <c r="B21" s="5">
        <v>111.998345833523</v>
      </c>
      <c r="C21" s="5">
        <v>3.2068697044854302</v>
      </c>
      <c r="D21" s="5">
        <v>5.1261999999999999</v>
      </c>
      <c r="E21" s="6">
        <v>5.9611000000000004E-8</v>
      </c>
      <c r="F21" s="6">
        <v>3.7388999999999999E-6</v>
      </c>
      <c r="G21" s="5">
        <v>805</v>
      </c>
      <c r="H21" s="5">
        <v>544280696</v>
      </c>
      <c r="I21" s="5" t="s">
        <v>271</v>
      </c>
      <c r="J21" s="5">
        <v>652</v>
      </c>
      <c r="K21" s="6">
        <v>3.7999999999999998E-66</v>
      </c>
      <c r="L21" s="5" t="s">
        <v>272</v>
      </c>
      <c r="M21" s="5">
        <v>544280695</v>
      </c>
      <c r="N21" s="5" t="s">
        <v>261</v>
      </c>
      <c r="O21" s="5">
        <v>357</v>
      </c>
      <c r="P21" s="5">
        <v>0</v>
      </c>
      <c r="Q21" s="5" t="s">
        <v>262</v>
      </c>
      <c r="R21" s="5" t="s">
        <v>19</v>
      </c>
      <c r="S21" s="5" t="s">
        <v>19</v>
      </c>
      <c r="T21" s="5" t="s">
        <v>19</v>
      </c>
      <c r="U21" s="5" t="s">
        <v>19</v>
      </c>
      <c r="V21" s="5" t="s">
        <v>208</v>
      </c>
      <c r="W21" s="5">
        <v>292</v>
      </c>
      <c r="X21" s="6">
        <v>2.9999999999999998E-25</v>
      </c>
      <c r="Y21" s="5" t="s">
        <v>209</v>
      </c>
      <c r="Z21" s="5" t="s">
        <v>230</v>
      </c>
      <c r="AA21" s="5" t="s">
        <v>231</v>
      </c>
      <c r="AB21" s="5" t="s">
        <v>220</v>
      </c>
      <c r="AC21" s="5" t="s">
        <v>221</v>
      </c>
      <c r="AD21" s="5" t="s">
        <v>235</v>
      </c>
      <c r="AE21" s="5" t="s">
        <v>236</v>
      </c>
      <c r="AF21" s="5" t="s">
        <v>19</v>
      </c>
      <c r="AG21" s="5" t="s">
        <v>19</v>
      </c>
      <c r="AH21" s="5" t="s">
        <v>19</v>
      </c>
      <c r="AI21" s="5" t="s">
        <v>19</v>
      </c>
    </row>
    <row r="22" spans="1:35" s="5" customFormat="1">
      <c r="A22" s="5" t="s">
        <v>273</v>
      </c>
      <c r="B22" s="5">
        <v>67.137794544932007</v>
      </c>
      <c r="C22" s="5">
        <v>3.3870965377412401</v>
      </c>
      <c r="D22" s="5">
        <v>4.3090000000000002</v>
      </c>
      <c r="E22" s="6">
        <v>3.8526000000000002E-6</v>
      </c>
      <c r="F22" s="5">
        <v>1.8064000000000001E-4</v>
      </c>
      <c r="G22" s="5">
        <v>1415</v>
      </c>
      <c r="H22" s="5">
        <v>645258150</v>
      </c>
      <c r="I22" s="5" t="s">
        <v>274</v>
      </c>
      <c r="J22" s="5">
        <v>790</v>
      </c>
      <c r="K22" s="6">
        <v>6.7E-82</v>
      </c>
      <c r="L22" s="5" t="s">
        <v>275</v>
      </c>
      <c r="M22" s="5">
        <v>828315728</v>
      </c>
      <c r="N22" s="5" t="s">
        <v>276</v>
      </c>
      <c r="O22" s="5">
        <v>427</v>
      </c>
      <c r="P22" s="5">
        <v>0</v>
      </c>
      <c r="Q22" s="5" t="s">
        <v>277</v>
      </c>
      <c r="R22" s="5" t="s">
        <v>278</v>
      </c>
      <c r="S22" s="5" t="s">
        <v>279</v>
      </c>
      <c r="T22" s="5" t="s">
        <v>280</v>
      </c>
      <c r="U22" s="5" t="s">
        <v>281</v>
      </c>
      <c r="V22" s="5" t="s">
        <v>282</v>
      </c>
      <c r="W22" s="5">
        <v>575</v>
      </c>
      <c r="X22" s="6">
        <v>8.0000000000000002E-58</v>
      </c>
      <c r="Y22" s="5" t="s">
        <v>283</v>
      </c>
      <c r="Z22" s="5" t="s">
        <v>284</v>
      </c>
      <c r="AA22" s="7" t="s">
        <v>285</v>
      </c>
      <c r="AB22" s="5" t="s">
        <v>286</v>
      </c>
      <c r="AC22" s="7" t="s">
        <v>287</v>
      </c>
      <c r="AD22" s="5" t="s">
        <v>288</v>
      </c>
      <c r="AE22" s="7" t="s">
        <v>289</v>
      </c>
      <c r="AF22" s="5" t="s">
        <v>290</v>
      </c>
      <c r="AG22" s="5" t="s">
        <v>291</v>
      </c>
      <c r="AH22" s="5" t="s">
        <v>292</v>
      </c>
      <c r="AI22" s="5" t="s">
        <v>293</v>
      </c>
    </row>
    <row r="23" spans="1:35" s="5" customFormat="1">
      <c r="A23" s="5" t="s">
        <v>294</v>
      </c>
      <c r="B23" s="5">
        <v>79.253318273182103</v>
      </c>
      <c r="C23" s="5">
        <v>5.9005076110066197</v>
      </c>
      <c r="D23" s="5">
        <v>3.7475999999999998</v>
      </c>
      <c r="E23" s="6">
        <v>1.3861E-5</v>
      </c>
      <c r="F23" s="5">
        <v>5.8175000000000002E-4</v>
      </c>
      <c r="G23" s="5">
        <v>1342</v>
      </c>
      <c r="H23" s="5">
        <v>657994524</v>
      </c>
      <c r="I23" s="5" t="s">
        <v>295</v>
      </c>
      <c r="J23" s="5">
        <v>1548</v>
      </c>
      <c r="K23" s="6">
        <v>8.0999999999999996E-170</v>
      </c>
      <c r="L23" s="5" t="s">
        <v>296</v>
      </c>
      <c r="M23" s="5">
        <v>658009525</v>
      </c>
      <c r="N23" s="5" t="s">
        <v>297</v>
      </c>
      <c r="O23" s="5">
        <v>386</v>
      </c>
      <c r="P23" s="5">
        <v>0</v>
      </c>
      <c r="Q23" s="5" t="s">
        <v>298</v>
      </c>
      <c r="R23" s="5" t="s">
        <v>299</v>
      </c>
      <c r="S23" s="5" t="s">
        <v>300</v>
      </c>
      <c r="T23" s="5" t="s">
        <v>301</v>
      </c>
      <c r="U23" s="5" t="s">
        <v>302</v>
      </c>
      <c r="V23" s="5" t="s">
        <v>303</v>
      </c>
      <c r="W23" s="5">
        <v>1404</v>
      </c>
      <c r="X23" s="6">
        <v>5.6000000000000002E-154</v>
      </c>
      <c r="Y23" s="5" t="s">
        <v>304</v>
      </c>
      <c r="Z23" s="5" t="s">
        <v>305</v>
      </c>
      <c r="AA23" s="5" t="s">
        <v>306</v>
      </c>
      <c r="AB23" s="5" t="s">
        <v>307</v>
      </c>
      <c r="AC23" s="5" t="s">
        <v>308</v>
      </c>
      <c r="AD23" s="5" t="s">
        <v>309</v>
      </c>
      <c r="AE23" s="5" t="s">
        <v>310</v>
      </c>
      <c r="AF23" s="5" t="s">
        <v>19</v>
      </c>
      <c r="AG23" s="5" t="s">
        <v>19</v>
      </c>
      <c r="AH23" s="5" t="s">
        <v>72</v>
      </c>
      <c r="AI23" s="5" t="s">
        <v>73</v>
      </c>
    </row>
    <row r="24" spans="1:35" s="5" customFormat="1">
      <c r="A24" s="5" t="s">
        <v>311</v>
      </c>
      <c r="B24" s="5">
        <v>31.516706264166402</v>
      </c>
      <c r="C24" s="5">
        <v>0</v>
      </c>
      <c r="D24" s="5" t="s">
        <v>214</v>
      </c>
      <c r="E24" s="6">
        <v>2.2772000000000002E-5</v>
      </c>
      <c r="F24" s="5">
        <v>9.1107999999999998E-4</v>
      </c>
      <c r="G24" s="5">
        <v>1707</v>
      </c>
      <c r="H24" s="5">
        <v>544280706</v>
      </c>
      <c r="I24" s="5" t="s">
        <v>200</v>
      </c>
      <c r="J24" s="5">
        <v>1106</v>
      </c>
      <c r="K24" s="6">
        <v>1.8000000000000001E-118</v>
      </c>
      <c r="L24" s="5" t="s">
        <v>201</v>
      </c>
      <c r="M24" s="5">
        <v>544280705</v>
      </c>
      <c r="N24" s="5" t="s">
        <v>202</v>
      </c>
      <c r="O24" s="5">
        <v>598</v>
      </c>
      <c r="P24" s="5">
        <v>0</v>
      </c>
      <c r="Q24" s="5" t="s">
        <v>203</v>
      </c>
      <c r="R24" s="5" t="s">
        <v>204</v>
      </c>
      <c r="S24" s="5" t="s">
        <v>205</v>
      </c>
      <c r="T24" s="5" t="s">
        <v>206</v>
      </c>
      <c r="U24" s="5" t="s">
        <v>207</v>
      </c>
      <c r="V24" s="5" t="s">
        <v>243</v>
      </c>
      <c r="W24" s="5">
        <v>690</v>
      </c>
      <c r="X24" s="6">
        <v>4.5000000000000002E-71</v>
      </c>
      <c r="Y24" s="5" t="s">
        <v>244</v>
      </c>
      <c r="Z24" s="5" t="s">
        <v>210</v>
      </c>
      <c r="AA24" s="5" t="s">
        <v>211</v>
      </c>
      <c r="AB24" s="5" t="s">
        <v>19</v>
      </c>
      <c r="AC24" s="5" t="s">
        <v>19</v>
      </c>
      <c r="AD24" s="5" t="s">
        <v>240</v>
      </c>
      <c r="AE24" s="5" t="s">
        <v>241</v>
      </c>
      <c r="AF24" s="5" t="s">
        <v>19</v>
      </c>
      <c r="AG24" s="5" t="s">
        <v>19</v>
      </c>
      <c r="AH24" s="5" t="s">
        <v>19</v>
      </c>
      <c r="AI24" s="5" t="s">
        <v>19</v>
      </c>
    </row>
    <row r="25" spans="1:35" s="5" customFormat="1">
      <c r="A25" s="5" t="s">
        <v>312</v>
      </c>
      <c r="B25" s="5">
        <v>58.629378330996303</v>
      </c>
      <c r="C25" s="5">
        <v>3.6344707547010699</v>
      </c>
      <c r="D25" s="5">
        <v>4.0118</v>
      </c>
      <c r="E25" s="6">
        <v>2.8595E-5</v>
      </c>
      <c r="F25" s="5">
        <v>1.1188999999999999E-3</v>
      </c>
      <c r="G25" s="5">
        <v>2429</v>
      </c>
      <c r="H25" s="5">
        <v>544280692</v>
      </c>
      <c r="I25" s="5" t="s">
        <v>246</v>
      </c>
      <c r="J25" s="5">
        <v>1957</v>
      </c>
      <c r="K25" s="6">
        <v>5.4999999999999997E-217</v>
      </c>
      <c r="L25" s="5" t="s">
        <v>247</v>
      </c>
      <c r="M25" s="5">
        <v>544280691</v>
      </c>
      <c r="N25" s="5" t="s">
        <v>248</v>
      </c>
      <c r="O25" s="5">
        <v>1079</v>
      </c>
      <c r="P25" s="5">
        <v>0</v>
      </c>
      <c r="Q25" s="5" t="s">
        <v>249</v>
      </c>
      <c r="R25" s="5" t="s">
        <v>19</v>
      </c>
      <c r="S25" s="5" t="s">
        <v>19</v>
      </c>
      <c r="T25" s="5" t="s">
        <v>19</v>
      </c>
      <c r="U25" s="5" t="s">
        <v>19</v>
      </c>
      <c r="V25" s="5" t="s">
        <v>250</v>
      </c>
      <c r="W25" s="5">
        <v>1053</v>
      </c>
      <c r="X25" s="6">
        <v>5.0999999999999998E-113</v>
      </c>
      <c r="Y25" s="5" t="s">
        <v>251</v>
      </c>
      <c r="Z25" s="5" t="s">
        <v>313</v>
      </c>
      <c r="AA25" s="5" t="s">
        <v>314</v>
      </c>
      <c r="AB25" s="5" t="s">
        <v>315</v>
      </c>
      <c r="AC25" s="5" t="s">
        <v>316</v>
      </c>
      <c r="AD25" s="5" t="s">
        <v>317</v>
      </c>
      <c r="AE25" s="5" t="s">
        <v>318</v>
      </c>
      <c r="AF25" s="5" t="s">
        <v>19</v>
      </c>
      <c r="AG25" s="5" t="s">
        <v>19</v>
      </c>
      <c r="AH25" s="5" t="s">
        <v>19</v>
      </c>
      <c r="AI25" s="5" t="s">
        <v>19</v>
      </c>
    </row>
    <row r="26" spans="1:35" s="5" customFormat="1">
      <c r="A26" s="5" t="s">
        <v>319</v>
      </c>
      <c r="B26" s="5">
        <v>40.251359220509599</v>
      </c>
      <c r="C26" s="5">
        <v>0</v>
      </c>
      <c r="D26" s="5" t="s">
        <v>214</v>
      </c>
      <c r="E26" s="6">
        <v>2.9719000000000001E-5</v>
      </c>
      <c r="F26" s="5">
        <v>1.1581E-3</v>
      </c>
      <c r="G26" s="5">
        <v>1476</v>
      </c>
      <c r="H26" s="5">
        <v>802628361</v>
      </c>
      <c r="I26" s="5" t="s">
        <v>320</v>
      </c>
      <c r="J26" s="5">
        <v>1123</v>
      </c>
      <c r="K26" s="6">
        <v>1.7E-120</v>
      </c>
      <c r="L26" s="5" t="s">
        <v>321</v>
      </c>
      <c r="M26" s="5">
        <v>357450076</v>
      </c>
      <c r="N26" s="5" t="s">
        <v>322</v>
      </c>
      <c r="O26" s="5">
        <v>232</v>
      </c>
      <c r="P26" s="6">
        <v>7.1086299999999995E-116</v>
      </c>
      <c r="Q26" s="5" t="s">
        <v>323</v>
      </c>
      <c r="R26" s="5" t="s">
        <v>19</v>
      </c>
      <c r="S26" s="5" t="s">
        <v>19</v>
      </c>
      <c r="T26" s="5" t="s">
        <v>19</v>
      </c>
      <c r="U26" s="5" t="s">
        <v>19</v>
      </c>
      <c r="V26" s="5" t="s">
        <v>324</v>
      </c>
      <c r="W26" s="5">
        <v>369</v>
      </c>
      <c r="X26" s="6">
        <v>6.4000000000000001E-34</v>
      </c>
      <c r="Y26" s="5" t="s">
        <v>325</v>
      </c>
      <c r="Z26" s="5" t="s">
        <v>195</v>
      </c>
      <c r="AA26" s="5" t="s">
        <v>196</v>
      </c>
      <c r="AB26" s="5" t="s">
        <v>326</v>
      </c>
      <c r="AC26" s="5" t="s">
        <v>327</v>
      </c>
      <c r="AD26" s="5" t="s">
        <v>328</v>
      </c>
      <c r="AE26" s="5" t="s">
        <v>329</v>
      </c>
      <c r="AF26" s="5" t="s">
        <v>19</v>
      </c>
      <c r="AG26" s="5" t="s">
        <v>19</v>
      </c>
      <c r="AH26" s="5" t="s">
        <v>19</v>
      </c>
      <c r="AI26" s="5" t="s">
        <v>19</v>
      </c>
    </row>
    <row r="27" spans="1:35" s="5" customFormat="1">
      <c r="A27" s="5" t="s">
        <v>330</v>
      </c>
      <c r="B27" s="5">
        <v>802.76119867694297</v>
      </c>
      <c r="C27" s="5">
        <v>112.817549085436</v>
      </c>
      <c r="D27" s="5">
        <v>2.831</v>
      </c>
      <c r="E27" s="6">
        <v>8.7751999999999996E-5</v>
      </c>
      <c r="F27" s="5">
        <v>3.0904999999999999E-3</v>
      </c>
      <c r="G27" s="5">
        <v>2772</v>
      </c>
      <c r="H27" s="5">
        <v>544280700</v>
      </c>
      <c r="I27" s="5" t="s">
        <v>331</v>
      </c>
      <c r="J27" s="5">
        <v>2321</v>
      </c>
      <c r="K27" s="6">
        <v>3.9000000000000002E-259</v>
      </c>
      <c r="L27" s="5" t="s">
        <v>332</v>
      </c>
      <c r="M27" s="5">
        <v>544280699</v>
      </c>
      <c r="N27" s="5" t="s">
        <v>333</v>
      </c>
      <c r="O27" s="5">
        <v>1635</v>
      </c>
      <c r="P27" s="5">
        <v>0</v>
      </c>
      <c r="Q27" s="5" t="s">
        <v>334</v>
      </c>
      <c r="R27" s="5" t="s">
        <v>335</v>
      </c>
      <c r="S27" s="5" t="s">
        <v>336</v>
      </c>
      <c r="T27" s="5" t="s">
        <v>337</v>
      </c>
      <c r="U27" s="5" t="s">
        <v>338</v>
      </c>
      <c r="V27" s="5" t="s">
        <v>339</v>
      </c>
      <c r="W27" s="5">
        <v>1564</v>
      </c>
      <c r="X27" s="6">
        <v>3.3E-172</v>
      </c>
      <c r="Y27" s="5" t="s">
        <v>340</v>
      </c>
      <c r="Z27" s="5" t="s">
        <v>341</v>
      </c>
      <c r="AA27" s="5" t="s">
        <v>342</v>
      </c>
      <c r="AB27" s="5" t="s">
        <v>220</v>
      </c>
      <c r="AC27" s="5" t="s">
        <v>221</v>
      </c>
      <c r="AD27" s="5" t="s">
        <v>343</v>
      </c>
      <c r="AE27" s="5" t="s">
        <v>344</v>
      </c>
      <c r="AF27" s="5" t="s">
        <v>19</v>
      </c>
      <c r="AG27" s="5" t="s">
        <v>19</v>
      </c>
      <c r="AH27" s="5" t="s">
        <v>19</v>
      </c>
      <c r="AI27" s="5" t="s">
        <v>19</v>
      </c>
    </row>
    <row r="28" spans="1:35" s="5" customFormat="1">
      <c r="A28" s="5" t="s">
        <v>345</v>
      </c>
      <c r="B28" s="5">
        <v>76.735080195445704</v>
      </c>
      <c r="C28" s="5">
        <v>3.99791783017118</v>
      </c>
      <c r="D28" s="5">
        <v>4.2625999999999999</v>
      </c>
      <c r="E28" s="5">
        <v>1.1472E-4</v>
      </c>
      <c r="F28" s="5">
        <v>3.9192000000000003E-3</v>
      </c>
      <c r="G28" s="5">
        <v>3933</v>
      </c>
      <c r="H28" s="5">
        <v>544280696</v>
      </c>
      <c r="I28" s="5" t="s">
        <v>271</v>
      </c>
      <c r="J28" s="5">
        <v>1366</v>
      </c>
      <c r="K28" s="6">
        <v>3E-148</v>
      </c>
      <c r="L28" s="5" t="s">
        <v>272</v>
      </c>
      <c r="M28" s="5">
        <v>544280695</v>
      </c>
      <c r="N28" s="5" t="s">
        <v>261</v>
      </c>
      <c r="O28" s="5">
        <v>738</v>
      </c>
      <c r="P28" s="5">
        <v>0</v>
      </c>
      <c r="Q28" s="5" t="s">
        <v>262</v>
      </c>
      <c r="R28" s="5" t="s">
        <v>204</v>
      </c>
      <c r="S28" s="5" t="s">
        <v>205</v>
      </c>
      <c r="T28" s="5" t="s">
        <v>206</v>
      </c>
      <c r="U28" s="5" t="s">
        <v>207</v>
      </c>
      <c r="V28" s="5" t="s">
        <v>208</v>
      </c>
      <c r="W28" s="5">
        <v>770</v>
      </c>
      <c r="X28" s="6">
        <v>5.4000000000000004E-80</v>
      </c>
      <c r="Y28" s="5" t="s">
        <v>209</v>
      </c>
      <c r="Z28" s="5" t="s">
        <v>346</v>
      </c>
      <c r="AA28" s="5" t="s">
        <v>347</v>
      </c>
      <c r="AB28" s="5" t="s">
        <v>348</v>
      </c>
      <c r="AC28" s="5" t="s">
        <v>349</v>
      </c>
      <c r="AD28" s="5" t="s">
        <v>350</v>
      </c>
      <c r="AE28" s="5" t="s">
        <v>351</v>
      </c>
      <c r="AF28" s="5" t="s">
        <v>19</v>
      </c>
      <c r="AG28" s="5" t="s">
        <v>19</v>
      </c>
      <c r="AH28" s="5" t="s">
        <v>19</v>
      </c>
      <c r="AI28" s="5" t="s">
        <v>19</v>
      </c>
    </row>
    <row r="29" spans="1:35" s="5" customFormat="1">
      <c r="A29" s="5" t="s">
        <v>352</v>
      </c>
      <c r="B29" s="5">
        <v>253.492200073036</v>
      </c>
      <c r="C29" s="5">
        <v>41.669840550446899</v>
      </c>
      <c r="D29" s="5">
        <v>2.6049000000000002</v>
      </c>
      <c r="E29" s="5">
        <v>2.2463999999999999E-4</v>
      </c>
      <c r="F29" s="5">
        <v>7.0717999999999996E-3</v>
      </c>
      <c r="G29" s="5">
        <v>318</v>
      </c>
      <c r="H29" s="5">
        <v>124360263</v>
      </c>
      <c r="I29" s="5" t="s">
        <v>353</v>
      </c>
      <c r="J29" s="5">
        <v>367</v>
      </c>
      <c r="K29" s="6">
        <v>1.7E-33</v>
      </c>
      <c r="L29" s="5" t="s">
        <v>354</v>
      </c>
      <c r="M29" s="5" t="s">
        <v>19</v>
      </c>
      <c r="N29" s="5" t="s">
        <v>19</v>
      </c>
      <c r="O29" s="5" t="s">
        <v>19</v>
      </c>
      <c r="P29" s="5" t="s">
        <v>19</v>
      </c>
      <c r="Q29" s="5" t="s">
        <v>19</v>
      </c>
      <c r="R29" s="5" t="s">
        <v>335</v>
      </c>
      <c r="S29" s="5" t="s">
        <v>336</v>
      </c>
      <c r="T29" s="5" t="s">
        <v>337</v>
      </c>
      <c r="U29" s="5" t="s">
        <v>338</v>
      </c>
      <c r="V29" s="5" t="s">
        <v>355</v>
      </c>
      <c r="W29" s="5">
        <v>359</v>
      </c>
      <c r="X29" s="6">
        <v>2.0000000000000001E-33</v>
      </c>
      <c r="Y29" s="5" t="s">
        <v>356</v>
      </c>
      <c r="Z29" s="5" t="s">
        <v>210</v>
      </c>
      <c r="AA29" s="5" t="s">
        <v>211</v>
      </c>
      <c r="AB29" s="5" t="s">
        <v>19</v>
      </c>
      <c r="AC29" s="5" t="s">
        <v>19</v>
      </c>
      <c r="AD29" s="5" t="s">
        <v>240</v>
      </c>
      <c r="AE29" s="5" t="s">
        <v>241</v>
      </c>
      <c r="AF29" s="5" t="s">
        <v>19</v>
      </c>
      <c r="AG29" s="5" t="s">
        <v>19</v>
      </c>
      <c r="AH29" s="5" t="s">
        <v>19</v>
      </c>
      <c r="AI29" s="5" t="s">
        <v>19</v>
      </c>
    </row>
    <row r="30" spans="1:35" s="5" customFormat="1">
      <c r="A30" s="5" t="s">
        <v>357</v>
      </c>
      <c r="B30" s="5">
        <v>27.957426274139799</v>
      </c>
      <c r="C30" s="5">
        <v>0.36344707547010702</v>
      </c>
      <c r="D30" s="5">
        <v>6.2652999999999999</v>
      </c>
      <c r="E30" s="5">
        <v>2.8264000000000002E-4</v>
      </c>
      <c r="F30" s="5">
        <v>8.6279000000000008E-3</v>
      </c>
      <c r="G30" s="5">
        <v>2972</v>
      </c>
      <c r="H30" s="5">
        <v>590590399</v>
      </c>
      <c r="I30" s="5" t="s">
        <v>358</v>
      </c>
      <c r="J30" s="5">
        <v>3245</v>
      </c>
      <c r="K30" s="6">
        <v>0</v>
      </c>
      <c r="L30" s="7" t="s">
        <v>359</v>
      </c>
      <c r="M30" s="5">
        <v>571493932</v>
      </c>
      <c r="N30" s="5" t="s">
        <v>112</v>
      </c>
      <c r="O30" s="5">
        <v>1336</v>
      </c>
      <c r="P30" s="5">
        <v>0</v>
      </c>
      <c r="Q30" s="5" t="s">
        <v>113</v>
      </c>
      <c r="R30" s="5" t="s">
        <v>114</v>
      </c>
      <c r="S30" s="5" t="s">
        <v>115</v>
      </c>
      <c r="T30" s="5" t="s">
        <v>116</v>
      </c>
      <c r="U30" s="5" t="s">
        <v>117</v>
      </c>
      <c r="V30" s="5" t="s">
        <v>118</v>
      </c>
      <c r="W30" s="5">
        <v>3081</v>
      </c>
      <c r="X30" s="6">
        <v>0</v>
      </c>
      <c r="Y30" s="5" t="s">
        <v>119</v>
      </c>
      <c r="Z30" s="5" t="s">
        <v>120</v>
      </c>
      <c r="AA30" s="5" t="s">
        <v>121</v>
      </c>
      <c r="AB30" s="5" t="s">
        <v>360</v>
      </c>
      <c r="AC30" s="5" t="s">
        <v>361</v>
      </c>
      <c r="AD30" s="5" t="s">
        <v>124</v>
      </c>
      <c r="AE30" s="5" t="s">
        <v>125</v>
      </c>
      <c r="AF30" s="5" t="s">
        <v>19</v>
      </c>
      <c r="AG30" s="5" t="s">
        <v>19</v>
      </c>
      <c r="AH30" s="5" t="s">
        <v>19</v>
      </c>
      <c r="AI30" s="5" t="s">
        <v>19</v>
      </c>
    </row>
    <row r="31" spans="1:35" s="5" customFormat="1">
      <c r="A31" s="5" t="s">
        <v>362</v>
      </c>
      <c r="B31" s="5">
        <v>44.9696049530652</v>
      </c>
      <c r="C31" s="5">
        <v>0.29929310072457599</v>
      </c>
      <c r="D31" s="5">
        <v>7.2312000000000003</v>
      </c>
      <c r="E31" s="5">
        <v>2.9079000000000003E-4</v>
      </c>
      <c r="F31" s="5">
        <v>8.8316000000000002E-3</v>
      </c>
      <c r="G31" s="5">
        <v>2525</v>
      </c>
      <c r="H31" s="5">
        <v>544280704</v>
      </c>
      <c r="I31" s="5" t="s">
        <v>259</v>
      </c>
      <c r="J31" s="5">
        <v>758</v>
      </c>
      <c r="K31" s="6">
        <v>6.1000000000000001E-78</v>
      </c>
      <c r="L31" s="5" t="s">
        <v>260</v>
      </c>
      <c r="M31" s="5">
        <v>544280703</v>
      </c>
      <c r="N31" s="5" t="s">
        <v>363</v>
      </c>
      <c r="O31" s="5">
        <v>340</v>
      </c>
      <c r="P31" s="6">
        <v>1.12837E-175</v>
      </c>
      <c r="Q31" s="5" t="s">
        <v>364</v>
      </c>
      <c r="R31" s="5" t="s">
        <v>204</v>
      </c>
      <c r="S31" s="5" t="s">
        <v>205</v>
      </c>
      <c r="T31" s="5" t="s">
        <v>206</v>
      </c>
      <c r="U31" s="5" t="s">
        <v>207</v>
      </c>
      <c r="V31" s="5" t="s">
        <v>208</v>
      </c>
      <c r="W31" s="5">
        <v>590</v>
      </c>
      <c r="X31" s="6">
        <v>2.6E-59</v>
      </c>
      <c r="Y31" s="5" t="s">
        <v>209</v>
      </c>
      <c r="Z31" s="5" t="s">
        <v>365</v>
      </c>
      <c r="AA31" s="5" t="s">
        <v>366</v>
      </c>
      <c r="AB31" s="5" t="s">
        <v>367</v>
      </c>
      <c r="AC31" s="5" t="s">
        <v>368</v>
      </c>
      <c r="AD31" s="5" t="s">
        <v>369</v>
      </c>
      <c r="AE31" s="5" t="s">
        <v>370</v>
      </c>
      <c r="AF31" s="5" t="s">
        <v>217</v>
      </c>
      <c r="AG31" s="5" t="s">
        <v>218</v>
      </c>
      <c r="AH31" s="5" t="s">
        <v>19</v>
      </c>
      <c r="AI31" s="5" t="s">
        <v>19</v>
      </c>
    </row>
    <row r="32" spans="1:35" s="5" customFormat="1">
      <c r="A32" s="5" t="s">
        <v>371</v>
      </c>
      <c r="B32" s="5">
        <v>42.862286244744197</v>
      </c>
      <c r="C32" s="5">
        <v>2.8860998307577801</v>
      </c>
      <c r="D32" s="5">
        <v>3.8925000000000001</v>
      </c>
      <c r="E32" s="5">
        <v>4.3389999999999998E-4</v>
      </c>
      <c r="F32" s="5">
        <v>1.2477E-2</v>
      </c>
      <c r="G32" s="5">
        <v>1291</v>
      </c>
      <c r="H32" s="5">
        <v>590689934</v>
      </c>
      <c r="I32" s="5" t="s">
        <v>372</v>
      </c>
      <c r="J32" s="5">
        <v>453</v>
      </c>
      <c r="K32" s="6">
        <v>7.3000000000000001E-43</v>
      </c>
      <c r="L32" s="5" t="s">
        <v>373</v>
      </c>
      <c r="M32" s="5" t="s">
        <v>19</v>
      </c>
      <c r="N32" s="5" t="s">
        <v>19</v>
      </c>
      <c r="O32" s="5" t="s">
        <v>19</v>
      </c>
      <c r="P32" s="5" t="s">
        <v>19</v>
      </c>
      <c r="Q32" s="5" t="s">
        <v>19</v>
      </c>
      <c r="R32" s="5" t="s">
        <v>19</v>
      </c>
      <c r="S32" s="5" t="s">
        <v>19</v>
      </c>
      <c r="T32" s="5" t="s">
        <v>19</v>
      </c>
      <c r="U32" s="5" t="s">
        <v>19</v>
      </c>
      <c r="V32" s="5" t="s">
        <v>374</v>
      </c>
      <c r="W32" s="5">
        <v>426</v>
      </c>
      <c r="X32" s="6">
        <v>1.4E-40</v>
      </c>
      <c r="Y32" s="5" t="s">
        <v>375</v>
      </c>
      <c r="Z32" s="5" t="s">
        <v>376</v>
      </c>
      <c r="AA32" s="5" t="s">
        <v>377</v>
      </c>
      <c r="AB32" s="5" t="s">
        <v>378</v>
      </c>
      <c r="AC32" s="5" t="s">
        <v>379</v>
      </c>
      <c r="AD32" s="5" t="s">
        <v>380</v>
      </c>
      <c r="AE32" s="5" t="s">
        <v>381</v>
      </c>
      <c r="AF32" s="5" t="s">
        <v>19</v>
      </c>
      <c r="AG32" s="5" t="s">
        <v>19</v>
      </c>
      <c r="AH32" s="5" t="s">
        <v>19</v>
      </c>
      <c r="AI32" s="5" t="s">
        <v>19</v>
      </c>
    </row>
    <row r="33" spans="1:35" s="5" customFormat="1">
      <c r="A33" s="5" t="s">
        <v>382</v>
      </c>
      <c r="B33" s="5">
        <v>63.616466676027898</v>
      </c>
      <c r="C33" s="5">
        <v>8.2876218999202393</v>
      </c>
      <c r="D33" s="5">
        <v>2.9403999999999999</v>
      </c>
      <c r="E33" s="5">
        <v>4.4904E-4</v>
      </c>
      <c r="F33" s="5">
        <v>1.2854000000000001E-2</v>
      </c>
      <c r="G33" s="5">
        <v>2080</v>
      </c>
      <c r="H33" s="5">
        <v>225447386</v>
      </c>
      <c r="I33" s="5" t="s">
        <v>383</v>
      </c>
      <c r="J33" s="5">
        <v>1259</v>
      </c>
      <c r="K33" s="6">
        <v>4.1000000000000003E-136</v>
      </c>
      <c r="L33" s="5" t="s">
        <v>384</v>
      </c>
      <c r="M33" s="5" t="s">
        <v>19</v>
      </c>
      <c r="N33" s="5" t="s">
        <v>19</v>
      </c>
      <c r="O33" s="5" t="s">
        <v>19</v>
      </c>
      <c r="P33" s="5" t="s">
        <v>19</v>
      </c>
      <c r="Q33" s="5" t="s">
        <v>19</v>
      </c>
      <c r="R33" s="5" t="s">
        <v>19</v>
      </c>
      <c r="S33" s="5" t="s">
        <v>19</v>
      </c>
      <c r="T33" s="5" t="s">
        <v>19</v>
      </c>
      <c r="U33" s="5" t="s">
        <v>19</v>
      </c>
      <c r="V33" s="5" t="s">
        <v>374</v>
      </c>
      <c r="W33" s="5">
        <v>1172</v>
      </c>
      <c r="X33" s="6">
        <v>6.9999999999999998E-127</v>
      </c>
      <c r="Y33" s="5" t="s">
        <v>375</v>
      </c>
      <c r="Z33" s="5" t="s">
        <v>385</v>
      </c>
      <c r="AA33" s="5" t="s">
        <v>386</v>
      </c>
      <c r="AB33" s="5" t="s">
        <v>387</v>
      </c>
      <c r="AC33" s="5" t="s">
        <v>388</v>
      </c>
      <c r="AD33" s="5" t="s">
        <v>212</v>
      </c>
      <c r="AE33" s="5" t="s">
        <v>213</v>
      </c>
      <c r="AF33" s="5" t="s">
        <v>19</v>
      </c>
      <c r="AG33" s="5" t="s">
        <v>19</v>
      </c>
      <c r="AH33" s="5" t="s">
        <v>19</v>
      </c>
      <c r="AI33" s="5" t="s">
        <v>19</v>
      </c>
    </row>
    <row r="34" spans="1:35" s="5" customFormat="1">
      <c r="A34" s="5" t="s">
        <v>389</v>
      </c>
      <c r="B34" s="5">
        <v>3613.6056820085901</v>
      </c>
      <c r="C34" s="5">
        <v>445.77119302223599</v>
      </c>
      <c r="D34" s="5">
        <v>3.0190999999999999</v>
      </c>
      <c r="E34" s="5">
        <v>4.6126000000000001E-4</v>
      </c>
      <c r="F34" s="5">
        <v>1.3143999999999999E-2</v>
      </c>
      <c r="G34" s="5">
        <v>2389</v>
      </c>
      <c r="H34" s="5">
        <v>728815153</v>
      </c>
      <c r="I34" s="5" t="s">
        <v>390</v>
      </c>
      <c r="J34" s="5">
        <v>691</v>
      </c>
      <c r="K34" s="6">
        <v>3.4E-70</v>
      </c>
      <c r="L34" s="5" t="s">
        <v>391</v>
      </c>
      <c r="M34" s="5">
        <v>823188643</v>
      </c>
      <c r="N34" s="5" t="s">
        <v>392</v>
      </c>
      <c r="O34" s="5">
        <v>105</v>
      </c>
      <c r="P34" s="6">
        <v>4.6114700000000001E-45</v>
      </c>
      <c r="Q34" s="5" t="s">
        <v>393</v>
      </c>
      <c r="R34" s="5" t="s">
        <v>335</v>
      </c>
      <c r="S34" s="5" t="s">
        <v>336</v>
      </c>
      <c r="T34" s="5" t="s">
        <v>337</v>
      </c>
      <c r="U34" s="5" t="s">
        <v>338</v>
      </c>
      <c r="V34" s="5" t="s">
        <v>355</v>
      </c>
      <c r="W34" s="5">
        <v>566</v>
      </c>
      <c r="X34" s="6">
        <v>1.4999999999999999E-56</v>
      </c>
      <c r="Y34" s="5" t="s">
        <v>356</v>
      </c>
      <c r="Z34" s="5" t="s">
        <v>394</v>
      </c>
      <c r="AA34" s="5" t="s">
        <v>395</v>
      </c>
      <c r="AB34" s="5" t="s">
        <v>220</v>
      </c>
      <c r="AC34" s="5" t="s">
        <v>221</v>
      </c>
      <c r="AD34" s="5" t="s">
        <v>396</v>
      </c>
      <c r="AE34" s="5" t="s">
        <v>397</v>
      </c>
      <c r="AF34" s="5" t="s">
        <v>19</v>
      </c>
      <c r="AG34" s="5" t="s">
        <v>19</v>
      </c>
      <c r="AH34" s="5" t="s">
        <v>19</v>
      </c>
      <c r="AI34" s="5" t="s">
        <v>19</v>
      </c>
    </row>
    <row r="35" spans="1:35" s="5" customFormat="1">
      <c r="A35" s="5" t="s">
        <v>398</v>
      </c>
      <c r="B35" s="5">
        <v>22.633749659264499</v>
      </c>
      <c r="C35" s="5">
        <v>0</v>
      </c>
      <c r="D35" s="5" t="s">
        <v>214</v>
      </c>
      <c r="E35" s="5">
        <v>4.6523000000000002E-4</v>
      </c>
      <c r="F35" s="5">
        <v>1.324E-2</v>
      </c>
      <c r="G35" s="5">
        <v>2287</v>
      </c>
      <c r="H35" s="5">
        <v>571449516</v>
      </c>
      <c r="I35" s="5" t="s">
        <v>399</v>
      </c>
      <c r="J35" s="5">
        <v>1131</v>
      </c>
      <c r="K35" s="6">
        <v>3.0999999999999998E-121</v>
      </c>
      <c r="L35" s="5" t="s">
        <v>400</v>
      </c>
      <c r="M35" s="5">
        <v>571449515</v>
      </c>
      <c r="N35" s="5" t="s">
        <v>401</v>
      </c>
      <c r="O35" s="5">
        <v>406</v>
      </c>
      <c r="P35" s="5">
        <v>0</v>
      </c>
      <c r="Q35" s="5" t="s">
        <v>402</v>
      </c>
      <c r="R35" s="5" t="s">
        <v>403</v>
      </c>
      <c r="S35" s="5" t="s">
        <v>404</v>
      </c>
      <c r="T35" s="5" t="s">
        <v>405</v>
      </c>
      <c r="U35" s="5" t="s">
        <v>406</v>
      </c>
      <c r="V35" s="5" t="s">
        <v>407</v>
      </c>
      <c r="W35" s="5">
        <v>803</v>
      </c>
      <c r="X35" s="6">
        <v>4.7E-84</v>
      </c>
      <c r="Y35" s="5" t="s">
        <v>408</v>
      </c>
      <c r="Z35" s="5" t="s">
        <v>409</v>
      </c>
      <c r="AA35" s="5" t="s">
        <v>410</v>
      </c>
      <c r="AB35" s="5" t="s">
        <v>411</v>
      </c>
      <c r="AC35" s="5" t="s">
        <v>412</v>
      </c>
      <c r="AD35" s="5" t="s">
        <v>413</v>
      </c>
      <c r="AE35" s="5" t="s">
        <v>414</v>
      </c>
      <c r="AF35" s="5" t="s">
        <v>19</v>
      </c>
      <c r="AG35" s="5" t="s">
        <v>19</v>
      </c>
      <c r="AH35" s="5" t="s">
        <v>19</v>
      </c>
      <c r="AI35" s="5" t="s">
        <v>19</v>
      </c>
    </row>
    <row r="36" spans="1:35" s="5" customFormat="1">
      <c r="A36" s="5" t="s">
        <v>415</v>
      </c>
      <c r="B36" s="5">
        <v>1177.14956602497</v>
      </c>
      <c r="C36" s="5">
        <v>99.2390438454742</v>
      </c>
      <c r="D36" s="5">
        <v>3.5682</v>
      </c>
      <c r="E36" s="5">
        <v>5.1037000000000001E-4</v>
      </c>
      <c r="F36" s="5">
        <v>1.4336E-2</v>
      </c>
      <c r="G36" s="5">
        <v>3831</v>
      </c>
      <c r="H36" s="5">
        <v>544280696</v>
      </c>
      <c r="I36" s="5" t="s">
        <v>271</v>
      </c>
      <c r="J36" s="5">
        <v>1547</v>
      </c>
      <c r="K36" s="6">
        <v>2.9999999999999999E-169</v>
      </c>
      <c r="L36" s="5" t="s">
        <v>272</v>
      </c>
      <c r="M36" s="5">
        <v>544280695</v>
      </c>
      <c r="N36" s="5" t="s">
        <v>261</v>
      </c>
      <c r="O36" s="5">
        <v>842</v>
      </c>
      <c r="P36" s="5">
        <v>0</v>
      </c>
      <c r="Q36" s="5" t="s">
        <v>262</v>
      </c>
      <c r="R36" s="5" t="s">
        <v>19</v>
      </c>
      <c r="S36" s="5" t="s">
        <v>19</v>
      </c>
      <c r="T36" s="5" t="s">
        <v>19</v>
      </c>
      <c r="U36" s="5" t="s">
        <v>19</v>
      </c>
      <c r="V36" s="5" t="s">
        <v>208</v>
      </c>
      <c r="W36" s="5">
        <v>845</v>
      </c>
      <c r="X36" s="6">
        <v>1.1E-88</v>
      </c>
      <c r="Y36" s="5" t="s">
        <v>209</v>
      </c>
      <c r="Z36" s="5" t="s">
        <v>416</v>
      </c>
      <c r="AA36" s="5" t="s">
        <v>417</v>
      </c>
      <c r="AB36" s="5" t="s">
        <v>220</v>
      </c>
      <c r="AC36" s="5" t="s">
        <v>221</v>
      </c>
      <c r="AD36" s="5" t="s">
        <v>418</v>
      </c>
      <c r="AE36" s="5" t="s">
        <v>419</v>
      </c>
      <c r="AF36" s="5" t="s">
        <v>19</v>
      </c>
      <c r="AG36" s="5" t="s">
        <v>19</v>
      </c>
      <c r="AH36" s="5" t="s">
        <v>19</v>
      </c>
      <c r="AI36" s="5" t="s">
        <v>19</v>
      </c>
    </row>
    <row r="37" spans="1:35" s="5" customFormat="1">
      <c r="A37" s="5" t="s">
        <v>420</v>
      </c>
      <c r="B37" s="5">
        <v>81.339528938422205</v>
      </c>
      <c r="C37" s="5">
        <v>16.554319715364802</v>
      </c>
      <c r="D37" s="5">
        <v>2.2967</v>
      </c>
      <c r="E37" s="5">
        <v>5.9440000000000003E-4</v>
      </c>
      <c r="F37" s="5">
        <v>1.6282000000000001E-2</v>
      </c>
      <c r="G37" s="5">
        <v>428</v>
      </c>
      <c r="H37" s="5">
        <v>544280700</v>
      </c>
      <c r="I37" s="5" t="s">
        <v>331</v>
      </c>
      <c r="J37" s="5">
        <v>350</v>
      </c>
      <c r="K37" s="6">
        <v>2.0999999999999999E-31</v>
      </c>
      <c r="L37" s="5" t="s">
        <v>332</v>
      </c>
      <c r="M37" s="5">
        <v>544280699</v>
      </c>
      <c r="N37" s="5" t="s">
        <v>333</v>
      </c>
      <c r="O37" s="5">
        <v>205</v>
      </c>
      <c r="P37" s="6">
        <v>1.99163E-101</v>
      </c>
      <c r="Q37" s="5" t="s">
        <v>334</v>
      </c>
      <c r="R37" s="5" t="s">
        <v>335</v>
      </c>
      <c r="S37" s="5" t="s">
        <v>336</v>
      </c>
      <c r="T37" s="5" t="s">
        <v>337</v>
      </c>
      <c r="U37" s="5" t="s">
        <v>338</v>
      </c>
      <c r="V37" s="5" t="s">
        <v>355</v>
      </c>
      <c r="W37" s="5">
        <v>194</v>
      </c>
      <c r="X37" s="6">
        <v>3.5999999999999998E-14</v>
      </c>
      <c r="Y37" s="5" t="s">
        <v>356</v>
      </c>
      <c r="Z37" s="5" t="s">
        <v>19</v>
      </c>
      <c r="AA37" s="5" t="s">
        <v>19</v>
      </c>
      <c r="AB37" s="5" t="s">
        <v>19</v>
      </c>
      <c r="AC37" s="5" t="s">
        <v>19</v>
      </c>
      <c r="AD37" s="5" t="s">
        <v>19</v>
      </c>
      <c r="AE37" s="5" t="s">
        <v>19</v>
      </c>
      <c r="AF37" s="5" t="s">
        <v>19</v>
      </c>
      <c r="AG37" s="5" t="s">
        <v>19</v>
      </c>
      <c r="AH37" s="5" t="s">
        <v>19</v>
      </c>
      <c r="AI37" s="5" t="s">
        <v>19</v>
      </c>
    </row>
    <row r="38" spans="1:35" s="5" customFormat="1">
      <c r="A38" s="5" t="s">
        <v>421</v>
      </c>
      <c r="B38" s="5">
        <v>97.512594019581897</v>
      </c>
      <c r="C38" s="5">
        <v>10.0122723569029</v>
      </c>
      <c r="D38" s="5">
        <v>3.2837999999999998</v>
      </c>
      <c r="E38" s="5">
        <v>7.1502000000000002E-4</v>
      </c>
      <c r="F38" s="5">
        <v>1.9109999999999999E-2</v>
      </c>
      <c r="G38" s="5">
        <v>742</v>
      </c>
      <c r="H38" s="5">
        <v>357502051</v>
      </c>
      <c r="I38" s="5" t="s">
        <v>422</v>
      </c>
      <c r="J38" s="5">
        <v>219</v>
      </c>
      <c r="K38" s="6">
        <v>5.6999999999999999E-16</v>
      </c>
      <c r="L38" s="5" t="s">
        <v>423</v>
      </c>
      <c r="M38" s="5" t="s">
        <v>19</v>
      </c>
      <c r="N38" s="5" t="s">
        <v>19</v>
      </c>
      <c r="O38" s="5" t="s">
        <v>19</v>
      </c>
      <c r="P38" s="5" t="s">
        <v>19</v>
      </c>
      <c r="Q38" s="5" t="s">
        <v>19</v>
      </c>
      <c r="R38" s="5" t="s">
        <v>335</v>
      </c>
      <c r="S38" s="5" t="s">
        <v>336</v>
      </c>
      <c r="T38" s="5" t="s">
        <v>337</v>
      </c>
      <c r="U38" s="5" t="s">
        <v>338</v>
      </c>
      <c r="V38" s="5" t="s">
        <v>355</v>
      </c>
      <c r="W38" s="5">
        <v>210</v>
      </c>
      <c r="X38" s="6">
        <v>8.8E-16</v>
      </c>
      <c r="Y38" s="5" t="s">
        <v>356</v>
      </c>
      <c r="Z38" s="5" t="s">
        <v>210</v>
      </c>
      <c r="AA38" s="5" t="s">
        <v>211</v>
      </c>
      <c r="AB38" s="5" t="s">
        <v>19</v>
      </c>
      <c r="AC38" s="5" t="s">
        <v>19</v>
      </c>
      <c r="AD38" s="5" t="s">
        <v>263</v>
      </c>
      <c r="AE38" s="5" t="s">
        <v>264</v>
      </c>
      <c r="AF38" s="5" t="s">
        <v>19</v>
      </c>
      <c r="AG38" s="5" t="s">
        <v>19</v>
      </c>
      <c r="AH38" s="5" t="s">
        <v>19</v>
      </c>
      <c r="AI38" s="5" t="s">
        <v>19</v>
      </c>
    </row>
    <row r="39" spans="1:35" s="5" customFormat="1">
      <c r="A39" s="5" t="s">
        <v>424</v>
      </c>
      <c r="B39" s="5">
        <v>380.25465615460502</v>
      </c>
      <c r="C39" s="5">
        <v>64.540310180316794</v>
      </c>
      <c r="D39" s="5">
        <v>2.5587</v>
      </c>
      <c r="E39" s="5">
        <v>7.6457000000000001E-4</v>
      </c>
      <c r="F39" s="5">
        <v>2.0261000000000001E-2</v>
      </c>
      <c r="G39" s="5">
        <v>569</v>
      </c>
      <c r="H39" s="5">
        <v>593798794</v>
      </c>
      <c r="I39" s="5" t="s">
        <v>425</v>
      </c>
      <c r="J39" s="5">
        <v>781</v>
      </c>
      <c r="K39" s="6">
        <v>2.9999999999999999E-81</v>
      </c>
      <c r="L39" s="5" t="s">
        <v>426</v>
      </c>
      <c r="M39" s="5">
        <v>821594490</v>
      </c>
      <c r="N39" s="5" t="s">
        <v>225</v>
      </c>
      <c r="O39" s="5">
        <v>55</v>
      </c>
      <c r="P39" s="6">
        <v>6.5368700000000003E-18</v>
      </c>
      <c r="Q39" s="5" t="s">
        <v>226</v>
      </c>
      <c r="R39" s="5" t="s">
        <v>335</v>
      </c>
      <c r="S39" s="5" t="s">
        <v>336</v>
      </c>
      <c r="T39" s="5" t="s">
        <v>337</v>
      </c>
      <c r="U39" s="5" t="s">
        <v>338</v>
      </c>
      <c r="V39" s="5" t="s">
        <v>355</v>
      </c>
      <c r="W39" s="5">
        <v>714</v>
      </c>
      <c r="X39" s="6">
        <v>2.3999999999999999E-74</v>
      </c>
      <c r="Y39" s="5" t="s">
        <v>356</v>
      </c>
      <c r="Z39" s="5" t="s">
        <v>230</v>
      </c>
      <c r="AA39" s="5" t="s">
        <v>231</v>
      </c>
      <c r="AB39" s="5" t="s">
        <v>220</v>
      </c>
      <c r="AC39" s="5" t="s">
        <v>221</v>
      </c>
      <c r="AD39" s="5" t="s">
        <v>235</v>
      </c>
      <c r="AE39" s="5" t="s">
        <v>236</v>
      </c>
      <c r="AF39" s="5" t="s">
        <v>19</v>
      </c>
      <c r="AG39" s="5" t="s">
        <v>19</v>
      </c>
      <c r="AH39" s="5" t="s">
        <v>19</v>
      </c>
      <c r="AI39" s="5" t="s">
        <v>19</v>
      </c>
    </row>
    <row r="40" spans="1:35" s="5" customFormat="1">
      <c r="A40" s="5" t="s">
        <v>427</v>
      </c>
      <c r="B40" s="5">
        <v>55.423901065007598</v>
      </c>
      <c r="C40" s="5">
        <v>2.98820277741167</v>
      </c>
      <c r="D40" s="5">
        <v>4.2131999999999996</v>
      </c>
      <c r="E40" s="5">
        <v>9.3590000000000003E-4</v>
      </c>
      <c r="F40" s="5">
        <v>2.3994000000000001E-2</v>
      </c>
      <c r="G40" s="5">
        <v>2128</v>
      </c>
      <c r="H40" s="5">
        <v>544280704</v>
      </c>
      <c r="I40" s="5" t="s">
        <v>259</v>
      </c>
      <c r="J40" s="5">
        <v>1748</v>
      </c>
      <c r="K40" s="6">
        <v>8.2000000000000001E-193</v>
      </c>
      <c r="L40" s="5" t="s">
        <v>260</v>
      </c>
      <c r="M40" s="5">
        <v>544280703</v>
      </c>
      <c r="N40" s="5" t="s">
        <v>363</v>
      </c>
      <c r="O40" s="5">
        <v>456</v>
      </c>
      <c r="P40" s="5">
        <v>0</v>
      </c>
      <c r="Q40" s="5" t="s">
        <v>364</v>
      </c>
      <c r="R40" s="5" t="s">
        <v>19</v>
      </c>
      <c r="S40" s="5" t="s">
        <v>19</v>
      </c>
      <c r="T40" s="5" t="s">
        <v>19</v>
      </c>
      <c r="U40" s="5" t="s">
        <v>19</v>
      </c>
      <c r="V40" s="5" t="s">
        <v>208</v>
      </c>
      <c r="W40" s="5">
        <v>1190</v>
      </c>
      <c r="X40" s="6">
        <v>5.8000000000000003E-129</v>
      </c>
      <c r="Y40" s="5" t="s">
        <v>209</v>
      </c>
      <c r="Z40" s="5" t="s">
        <v>428</v>
      </c>
      <c r="AA40" s="5" t="s">
        <v>429</v>
      </c>
      <c r="AB40" s="5" t="s">
        <v>430</v>
      </c>
      <c r="AC40" s="5" t="s">
        <v>431</v>
      </c>
      <c r="AD40" s="5" t="s">
        <v>432</v>
      </c>
      <c r="AE40" s="5" t="s">
        <v>433</v>
      </c>
      <c r="AF40" s="5" t="s">
        <v>217</v>
      </c>
      <c r="AG40" s="5" t="s">
        <v>218</v>
      </c>
      <c r="AH40" s="5" t="s">
        <v>19</v>
      </c>
      <c r="AI40" s="5" t="s">
        <v>19</v>
      </c>
    </row>
    <row r="41" spans="1:35" s="5" customFormat="1">
      <c r="A41" s="5" t="s">
        <v>434</v>
      </c>
      <c r="B41" s="5">
        <v>2282.8563909618601</v>
      </c>
      <c r="C41" s="5">
        <v>329.329673452203</v>
      </c>
      <c r="D41" s="5">
        <v>2.7932000000000001</v>
      </c>
      <c r="E41" s="5">
        <v>1.0395000000000001E-3</v>
      </c>
      <c r="F41" s="5">
        <v>2.6216E-2</v>
      </c>
      <c r="G41" s="5">
        <v>2017</v>
      </c>
      <c r="H41" s="5">
        <v>828299939</v>
      </c>
      <c r="I41" s="5" t="s">
        <v>435</v>
      </c>
      <c r="J41" s="5">
        <v>412</v>
      </c>
      <c r="K41" s="6">
        <v>6.4999999999999995E-38</v>
      </c>
      <c r="L41" s="5" t="s">
        <v>436</v>
      </c>
      <c r="M41" s="5" t="s">
        <v>19</v>
      </c>
      <c r="N41" s="5" t="s">
        <v>19</v>
      </c>
      <c r="O41" s="5" t="s">
        <v>19</v>
      </c>
      <c r="P41" s="5" t="s">
        <v>19</v>
      </c>
      <c r="Q41" s="5" t="s">
        <v>19</v>
      </c>
      <c r="R41" s="5" t="s">
        <v>335</v>
      </c>
      <c r="S41" s="5" t="s">
        <v>336</v>
      </c>
      <c r="T41" s="5" t="s">
        <v>337</v>
      </c>
      <c r="U41" s="5" t="s">
        <v>338</v>
      </c>
      <c r="V41" s="5" t="s">
        <v>355</v>
      </c>
      <c r="W41" s="5">
        <v>304</v>
      </c>
      <c r="X41" s="6">
        <v>3.0000000000000001E-26</v>
      </c>
      <c r="Y41" s="5" t="s">
        <v>356</v>
      </c>
      <c r="Z41" s="5" t="s">
        <v>437</v>
      </c>
      <c r="AA41" s="5" t="s">
        <v>438</v>
      </c>
      <c r="AB41" s="5" t="s">
        <v>19</v>
      </c>
      <c r="AC41" s="5" t="s">
        <v>19</v>
      </c>
      <c r="AD41" s="5" t="s">
        <v>263</v>
      </c>
      <c r="AE41" s="5" t="s">
        <v>264</v>
      </c>
      <c r="AF41" s="5" t="s">
        <v>223</v>
      </c>
      <c r="AG41" s="5" t="s">
        <v>224</v>
      </c>
      <c r="AH41" s="5" t="s">
        <v>19</v>
      </c>
      <c r="AI41" s="5" t="s">
        <v>19</v>
      </c>
    </row>
    <row r="42" spans="1:35" s="5" customFormat="1">
      <c r="A42" s="5" t="s">
        <v>439</v>
      </c>
      <c r="B42" s="5">
        <v>433.34266949710297</v>
      </c>
      <c r="C42" s="5">
        <v>81.270404843367004</v>
      </c>
      <c r="D42" s="5">
        <v>2.4146999999999998</v>
      </c>
      <c r="E42" s="5">
        <v>1.1149E-3</v>
      </c>
      <c r="F42" s="5">
        <v>2.7792000000000001E-2</v>
      </c>
      <c r="G42" s="5">
        <v>2470</v>
      </c>
      <c r="H42" s="5">
        <v>728815153</v>
      </c>
      <c r="I42" s="5" t="s">
        <v>390</v>
      </c>
      <c r="J42" s="5">
        <v>653</v>
      </c>
      <c r="K42" s="6">
        <v>8.9999999999999995E-66</v>
      </c>
      <c r="L42" s="5" t="s">
        <v>391</v>
      </c>
      <c r="M42" s="5">
        <v>823188643</v>
      </c>
      <c r="N42" s="5" t="s">
        <v>392</v>
      </c>
      <c r="O42" s="5">
        <v>63</v>
      </c>
      <c r="P42" s="6">
        <v>1.06219E-21</v>
      </c>
      <c r="Q42" s="5" t="s">
        <v>393</v>
      </c>
      <c r="R42" s="5" t="s">
        <v>335</v>
      </c>
      <c r="S42" s="5" t="s">
        <v>336</v>
      </c>
      <c r="T42" s="5" t="s">
        <v>337</v>
      </c>
      <c r="U42" s="5" t="s">
        <v>338</v>
      </c>
      <c r="V42" s="5" t="s">
        <v>355</v>
      </c>
      <c r="W42" s="5">
        <v>531</v>
      </c>
      <c r="X42" s="6">
        <v>1.7999999999999999E-52</v>
      </c>
      <c r="Y42" s="5" t="s">
        <v>356</v>
      </c>
      <c r="Z42" s="5" t="s">
        <v>394</v>
      </c>
      <c r="AA42" s="5" t="s">
        <v>395</v>
      </c>
      <c r="AB42" s="5" t="s">
        <v>220</v>
      </c>
      <c r="AC42" s="5" t="s">
        <v>221</v>
      </c>
      <c r="AD42" s="5" t="s">
        <v>396</v>
      </c>
      <c r="AE42" s="5" t="s">
        <v>397</v>
      </c>
      <c r="AF42" s="5" t="s">
        <v>19</v>
      </c>
      <c r="AG42" s="5" t="s">
        <v>19</v>
      </c>
      <c r="AH42" s="5" t="s">
        <v>19</v>
      </c>
      <c r="AI42" s="5" t="s">
        <v>19</v>
      </c>
    </row>
    <row r="43" spans="1:35" s="5" customFormat="1">
      <c r="A43" s="5" t="s">
        <v>440</v>
      </c>
      <c r="B43" s="5">
        <v>107.299832530495</v>
      </c>
      <c r="C43" s="5">
        <v>23.385927370619399</v>
      </c>
      <c r="D43" s="5">
        <v>2.1979000000000002</v>
      </c>
      <c r="E43" s="5">
        <v>1.1280000000000001E-3</v>
      </c>
      <c r="F43" s="5">
        <v>2.8062E-2</v>
      </c>
      <c r="G43" s="5">
        <v>1551</v>
      </c>
      <c r="H43" s="5">
        <v>544280696</v>
      </c>
      <c r="I43" s="5" t="s">
        <v>271</v>
      </c>
      <c r="J43" s="5">
        <v>1535</v>
      </c>
      <c r="K43" s="6">
        <v>2.9999999999999999E-168</v>
      </c>
      <c r="L43" s="5" t="s">
        <v>272</v>
      </c>
      <c r="M43" s="5">
        <v>544280695</v>
      </c>
      <c r="N43" s="5" t="s">
        <v>261</v>
      </c>
      <c r="O43" s="5">
        <v>775</v>
      </c>
      <c r="P43" s="5">
        <v>0</v>
      </c>
      <c r="Q43" s="5" t="s">
        <v>262</v>
      </c>
      <c r="R43" s="5" t="s">
        <v>19</v>
      </c>
      <c r="S43" s="5" t="s">
        <v>19</v>
      </c>
      <c r="T43" s="5" t="s">
        <v>19</v>
      </c>
      <c r="U43" s="5" t="s">
        <v>19</v>
      </c>
      <c r="V43" s="5" t="s">
        <v>208</v>
      </c>
      <c r="W43" s="5">
        <v>886</v>
      </c>
      <c r="X43" s="6">
        <v>7.6E-94</v>
      </c>
      <c r="Y43" s="5" t="s">
        <v>209</v>
      </c>
      <c r="Z43" s="5" t="s">
        <v>441</v>
      </c>
      <c r="AA43" s="5" t="s">
        <v>442</v>
      </c>
      <c r="AB43" s="5" t="s">
        <v>443</v>
      </c>
      <c r="AC43" s="5" t="s">
        <v>444</v>
      </c>
      <c r="AD43" s="5" t="s">
        <v>240</v>
      </c>
      <c r="AE43" s="5" t="s">
        <v>241</v>
      </c>
      <c r="AF43" s="5" t="s">
        <v>19</v>
      </c>
      <c r="AG43" s="5" t="s">
        <v>19</v>
      </c>
      <c r="AH43" s="5" t="s">
        <v>19</v>
      </c>
      <c r="AI43" s="5" t="s">
        <v>19</v>
      </c>
    </row>
    <row r="44" spans="1:35" s="5" customFormat="1">
      <c r="A44" s="5" t="s">
        <v>445</v>
      </c>
      <c r="B44" s="5">
        <v>44.235124522600501</v>
      </c>
      <c r="C44" s="5">
        <v>0</v>
      </c>
      <c r="D44" s="5" t="s">
        <v>214</v>
      </c>
      <c r="E44" s="5">
        <v>1.1462E-3</v>
      </c>
      <c r="F44" s="5">
        <v>2.8427999999999998E-2</v>
      </c>
      <c r="G44" s="5">
        <v>2089</v>
      </c>
      <c r="H44" s="5">
        <v>356573267</v>
      </c>
      <c r="I44" s="5" t="s">
        <v>446</v>
      </c>
      <c r="J44" s="5">
        <v>1714</v>
      </c>
      <c r="K44" s="6">
        <v>7.1000000000000003E-189</v>
      </c>
      <c r="L44" s="5" t="s">
        <v>447</v>
      </c>
      <c r="M44" s="5">
        <v>571447343</v>
      </c>
      <c r="N44" s="5" t="s">
        <v>448</v>
      </c>
      <c r="O44" s="5">
        <v>628</v>
      </c>
      <c r="P44" s="5">
        <v>0</v>
      </c>
      <c r="Q44" s="5" t="s">
        <v>449</v>
      </c>
      <c r="R44" s="5" t="s">
        <v>299</v>
      </c>
      <c r="S44" s="5" t="s">
        <v>300</v>
      </c>
      <c r="T44" s="5" t="s">
        <v>301</v>
      </c>
      <c r="U44" s="5" t="s">
        <v>302</v>
      </c>
      <c r="V44" s="5" t="s">
        <v>450</v>
      </c>
      <c r="W44" s="5">
        <v>1639</v>
      </c>
      <c r="X44" s="6">
        <v>4.8999999999999996E-181</v>
      </c>
      <c r="Y44" s="5" t="s">
        <v>451</v>
      </c>
      <c r="Z44" s="5" t="s">
        <v>66</v>
      </c>
      <c r="AA44" s="5" t="s">
        <v>67</v>
      </c>
      <c r="AB44" s="5" t="s">
        <v>452</v>
      </c>
      <c r="AC44" s="5" t="s">
        <v>453</v>
      </c>
      <c r="AD44" s="5" t="s">
        <v>454</v>
      </c>
      <c r="AE44" s="5" t="s">
        <v>455</v>
      </c>
      <c r="AF44" s="5" t="s">
        <v>19</v>
      </c>
      <c r="AG44" s="5" t="s">
        <v>19</v>
      </c>
      <c r="AH44" s="5" t="s">
        <v>72</v>
      </c>
      <c r="AI44" s="5" t="s">
        <v>73</v>
      </c>
    </row>
    <row r="45" spans="1:35" s="5" customFormat="1">
      <c r="A45" s="5" t="s">
        <v>456</v>
      </c>
      <c r="B45" s="5">
        <v>100.568762399611</v>
      </c>
      <c r="C45" s="5">
        <v>25.539637354429601</v>
      </c>
      <c r="D45" s="5">
        <v>1.9774</v>
      </c>
      <c r="E45" s="5">
        <v>1.2607E-3</v>
      </c>
      <c r="F45" s="5">
        <v>3.0835000000000001E-2</v>
      </c>
      <c r="G45" s="5">
        <v>2104</v>
      </c>
      <c r="H45" s="5">
        <v>388513807</v>
      </c>
      <c r="I45" s="5" t="s">
        <v>457</v>
      </c>
      <c r="J45" s="5">
        <v>364</v>
      </c>
      <c r="K45" s="6">
        <v>2.5000000000000002E-32</v>
      </c>
      <c r="L45" s="5" t="s">
        <v>219</v>
      </c>
      <c r="M45" s="5">
        <v>388511680</v>
      </c>
      <c r="N45" s="5" t="s">
        <v>458</v>
      </c>
      <c r="O45" s="5">
        <v>169</v>
      </c>
      <c r="P45" s="6">
        <v>1.07248E-80</v>
      </c>
      <c r="Q45" s="5" t="s">
        <v>459</v>
      </c>
      <c r="R45" s="5" t="s">
        <v>460</v>
      </c>
      <c r="S45" s="5" t="s">
        <v>461</v>
      </c>
      <c r="T45" s="5" t="s">
        <v>462</v>
      </c>
      <c r="U45" s="5" t="s">
        <v>463</v>
      </c>
      <c r="V45" s="5" t="s">
        <v>464</v>
      </c>
      <c r="W45" s="5">
        <v>343</v>
      </c>
      <c r="X45" s="6">
        <v>9.5000000000000008E-31</v>
      </c>
      <c r="Y45" s="5" t="s">
        <v>465</v>
      </c>
      <c r="Z45" s="5" t="s">
        <v>466</v>
      </c>
      <c r="AA45" s="5" t="s">
        <v>467</v>
      </c>
      <c r="AB45" s="5" t="s">
        <v>468</v>
      </c>
      <c r="AC45" s="5" t="s">
        <v>469</v>
      </c>
      <c r="AD45" s="5" t="s">
        <v>470</v>
      </c>
      <c r="AE45" s="5" t="s">
        <v>471</v>
      </c>
      <c r="AF45" s="5" t="s">
        <v>19</v>
      </c>
      <c r="AG45" s="5" t="s">
        <v>19</v>
      </c>
      <c r="AH45" s="5" t="s">
        <v>19</v>
      </c>
      <c r="AI45" s="5" t="s">
        <v>19</v>
      </c>
    </row>
    <row r="46" spans="1:35" s="5" customFormat="1">
      <c r="A46" s="5" t="s">
        <v>472</v>
      </c>
      <c r="B46" s="5">
        <v>798.31569235817904</v>
      </c>
      <c r="C46" s="5">
        <v>144.157663835976</v>
      </c>
      <c r="D46" s="5">
        <v>2.4693000000000001</v>
      </c>
      <c r="E46" s="5">
        <v>1.4254000000000001E-3</v>
      </c>
      <c r="F46" s="5">
        <v>3.4089000000000001E-2</v>
      </c>
      <c r="G46" s="5">
        <v>2250</v>
      </c>
      <c r="H46" s="5">
        <v>657376590</v>
      </c>
      <c r="I46" s="5" t="s">
        <v>473</v>
      </c>
      <c r="J46" s="5">
        <v>242</v>
      </c>
      <c r="K46" s="6">
        <v>3.7000000000000003E-18</v>
      </c>
      <c r="L46" s="5" t="s">
        <v>474</v>
      </c>
      <c r="M46" s="5" t="s">
        <v>19</v>
      </c>
      <c r="N46" s="5" t="s">
        <v>19</v>
      </c>
      <c r="O46" s="5" t="s">
        <v>19</v>
      </c>
      <c r="P46" s="5" t="s">
        <v>19</v>
      </c>
      <c r="Q46" s="5" t="s">
        <v>19</v>
      </c>
      <c r="R46" s="5" t="s">
        <v>335</v>
      </c>
      <c r="S46" s="5" t="s">
        <v>336</v>
      </c>
      <c r="T46" s="5" t="s">
        <v>337</v>
      </c>
      <c r="U46" s="5" t="s">
        <v>338</v>
      </c>
      <c r="V46" s="5" t="s">
        <v>355</v>
      </c>
      <c r="W46" s="5">
        <v>223</v>
      </c>
      <c r="X46" s="6">
        <v>8.3000000000000005E-17</v>
      </c>
      <c r="Y46" s="5" t="s">
        <v>356</v>
      </c>
      <c r="Z46" s="5" t="s">
        <v>437</v>
      </c>
      <c r="AA46" s="5" t="s">
        <v>438</v>
      </c>
      <c r="AB46" s="5" t="s">
        <v>19</v>
      </c>
      <c r="AC46" s="5" t="s">
        <v>19</v>
      </c>
      <c r="AD46" s="5" t="s">
        <v>475</v>
      </c>
      <c r="AE46" s="5" t="s">
        <v>476</v>
      </c>
      <c r="AF46" s="5" t="s">
        <v>223</v>
      </c>
      <c r="AG46" s="5" t="s">
        <v>224</v>
      </c>
      <c r="AH46" s="5" t="s">
        <v>19</v>
      </c>
      <c r="AI46" s="5" t="s">
        <v>19</v>
      </c>
    </row>
    <row r="47" spans="1:35" s="5" customFormat="1">
      <c r="A47" s="5" t="s">
        <v>477</v>
      </c>
      <c r="B47" s="5">
        <v>19.505971204399401</v>
      </c>
      <c r="C47" s="5">
        <v>0</v>
      </c>
      <c r="D47" s="5" t="s">
        <v>214</v>
      </c>
      <c r="E47" s="5">
        <v>1.4445E-3</v>
      </c>
      <c r="F47" s="5">
        <v>3.4458999999999997E-2</v>
      </c>
      <c r="G47" s="5">
        <v>1580</v>
      </c>
      <c r="H47" s="5">
        <v>802628361</v>
      </c>
      <c r="I47" s="5" t="s">
        <v>320</v>
      </c>
      <c r="J47" s="5">
        <v>1110</v>
      </c>
      <c r="K47" s="6">
        <v>5.8E-119</v>
      </c>
      <c r="L47" s="5" t="s">
        <v>321</v>
      </c>
      <c r="M47" s="5">
        <v>357450076</v>
      </c>
      <c r="N47" s="5" t="s">
        <v>322</v>
      </c>
      <c r="O47" s="5">
        <v>227</v>
      </c>
      <c r="P47" s="6">
        <v>4.5870600000000002E-113</v>
      </c>
      <c r="Q47" s="5" t="s">
        <v>323</v>
      </c>
      <c r="R47" s="5" t="s">
        <v>19</v>
      </c>
      <c r="S47" s="5" t="s">
        <v>19</v>
      </c>
      <c r="T47" s="5" t="s">
        <v>19</v>
      </c>
      <c r="U47" s="5" t="s">
        <v>19</v>
      </c>
      <c r="V47" s="5" t="s">
        <v>324</v>
      </c>
      <c r="W47" s="5">
        <v>369</v>
      </c>
      <c r="X47" s="6">
        <v>6.8999999999999999E-34</v>
      </c>
      <c r="Y47" s="5" t="s">
        <v>325</v>
      </c>
      <c r="Z47" s="5" t="s">
        <v>195</v>
      </c>
      <c r="AA47" s="5" t="s">
        <v>196</v>
      </c>
      <c r="AB47" s="5" t="s">
        <v>478</v>
      </c>
      <c r="AC47" s="5" t="s">
        <v>479</v>
      </c>
      <c r="AD47" s="5" t="s">
        <v>328</v>
      </c>
      <c r="AE47" s="5" t="s">
        <v>329</v>
      </c>
      <c r="AF47" s="5" t="s">
        <v>19</v>
      </c>
      <c r="AG47" s="5" t="s">
        <v>19</v>
      </c>
      <c r="AH47" s="5" t="s">
        <v>19</v>
      </c>
      <c r="AI47" s="5" t="s">
        <v>19</v>
      </c>
    </row>
    <row r="48" spans="1:35" s="5" customFormat="1">
      <c r="A48" s="5" t="s">
        <v>480</v>
      </c>
      <c r="B48" s="5">
        <v>150.04096435782901</v>
      </c>
      <c r="C48" s="5">
        <v>30.840315065021102</v>
      </c>
      <c r="D48" s="5">
        <v>2.2825000000000002</v>
      </c>
      <c r="E48" s="5">
        <v>1.6194E-3</v>
      </c>
      <c r="F48" s="5">
        <v>3.7852999999999998E-2</v>
      </c>
      <c r="G48" s="5">
        <v>2555</v>
      </c>
      <c r="H48" s="5">
        <v>544280696</v>
      </c>
      <c r="I48" s="5" t="s">
        <v>271</v>
      </c>
      <c r="J48" s="5">
        <v>711</v>
      </c>
      <c r="K48" s="6">
        <v>1.6999999999999999E-72</v>
      </c>
      <c r="L48" s="5" t="s">
        <v>272</v>
      </c>
      <c r="M48" s="5" t="s">
        <v>19</v>
      </c>
      <c r="N48" s="5" t="s">
        <v>19</v>
      </c>
      <c r="O48" s="5" t="s">
        <v>19</v>
      </c>
      <c r="P48" s="5" t="s">
        <v>19</v>
      </c>
      <c r="Q48" s="5" t="s">
        <v>19</v>
      </c>
      <c r="R48" s="5" t="s">
        <v>19</v>
      </c>
      <c r="S48" s="5" t="s">
        <v>19</v>
      </c>
      <c r="T48" s="5" t="s">
        <v>19</v>
      </c>
      <c r="U48" s="5" t="s">
        <v>19</v>
      </c>
      <c r="V48" s="5" t="s">
        <v>481</v>
      </c>
      <c r="W48" s="5">
        <v>395</v>
      </c>
      <c r="X48" s="6">
        <v>1.1E-36</v>
      </c>
      <c r="Y48" s="5" t="s">
        <v>482</v>
      </c>
      <c r="Z48" s="5" t="s">
        <v>483</v>
      </c>
      <c r="AA48" s="5" t="s">
        <v>484</v>
      </c>
      <c r="AB48" s="5" t="s">
        <v>485</v>
      </c>
      <c r="AC48" s="5" t="s">
        <v>486</v>
      </c>
      <c r="AD48" s="5" t="s">
        <v>487</v>
      </c>
      <c r="AE48" s="5" t="s">
        <v>488</v>
      </c>
      <c r="AF48" s="5" t="s">
        <v>489</v>
      </c>
      <c r="AG48" s="5" t="s">
        <v>490</v>
      </c>
      <c r="AH48" s="5" t="s">
        <v>19</v>
      </c>
      <c r="AI48" s="5" t="s">
        <v>19</v>
      </c>
    </row>
    <row r="49" spans="1:35" s="5" customFormat="1">
      <c r="A49" s="5" t="s">
        <v>491</v>
      </c>
      <c r="B49" s="5">
        <v>350.20835435184802</v>
      </c>
      <c r="C49" s="5">
        <v>13.8768776634852</v>
      </c>
      <c r="D49" s="5">
        <v>4.6574999999999998</v>
      </c>
      <c r="E49" s="5">
        <v>1.8326E-3</v>
      </c>
      <c r="F49" s="5">
        <v>4.1871999999999999E-2</v>
      </c>
      <c r="G49" s="5">
        <v>2600</v>
      </c>
      <c r="H49" s="5">
        <v>593786841</v>
      </c>
      <c r="I49" s="5" t="s">
        <v>492</v>
      </c>
      <c r="J49" s="5">
        <v>3100</v>
      </c>
      <c r="K49" s="6">
        <v>0</v>
      </c>
      <c r="L49" s="5" t="s">
        <v>493</v>
      </c>
      <c r="M49" s="5">
        <v>571473392</v>
      </c>
      <c r="N49" s="5" t="s">
        <v>494</v>
      </c>
      <c r="O49" s="5">
        <v>946</v>
      </c>
      <c r="P49" s="5">
        <v>0</v>
      </c>
      <c r="Q49" s="5" t="s">
        <v>495</v>
      </c>
      <c r="R49" s="5" t="s">
        <v>403</v>
      </c>
      <c r="S49" s="5" t="s">
        <v>404</v>
      </c>
      <c r="T49" s="5" t="s">
        <v>405</v>
      </c>
      <c r="U49" s="5" t="s">
        <v>406</v>
      </c>
      <c r="V49" s="5" t="s">
        <v>496</v>
      </c>
      <c r="W49" s="5">
        <v>2907</v>
      </c>
      <c r="X49" s="6">
        <v>0</v>
      </c>
      <c r="Y49" s="5" t="s">
        <v>497</v>
      </c>
      <c r="Z49" s="5" t="s">
        <v>498</v>
      </c>
      <c r="AA49" s="5" t="s">
        <v>499</v>
      </c>
      <c r="AB49" s="5" t="s">
        <v>500</v>
      </c>
      <c r="AC49" s="5" t="s">
        <v>501</v>
      </c>
      <c r="AD49" s="5" t="s">
        <v>502</v>
      </c>
      <c r="AE49" s="5" t="s">
        <v>503</v>
      </c>
      <c r="AF49" s="5" t="s">
        <v>215</v>
      </c>
      <c r="AG49" s="5" t="s">
        <v>216</v>
      </c>
      <c r="AH49" s="5" t="s">
        <v>504</v>
      </c>
      <c r="AI49" s="5" t="s">
        <v>505</v>
      </c>
    </row>
    <row r="50" spans="1:35" s="5" customFormat="1">
      <c r="A50" s="5" t="s">
        <v>506</v>
      </c>
      <c r="B50" s="5">
        <v>18.659177350870099</v>
      </c>
      <c r="C50" s="5">
        <v>0</v>
      </c>
      <c r="D50" s="5" t="s">
        <v>214</v>
      </c>
      <c r="E50" s="5">
        <v>1.8929999999999999E-3</v>
      </c>
      <c r="F50" s="5">
        <v>4.299E-2</v>
      </c>
      <c r="G50" s="5">
        <v>2009</v>
      </c>
      <c r="H50" s="5">
        <v>388492006</v>
      </c>
      <c r="I50" s="5" t="s">
        <v>507</v>
      </c>
      <c r="J50" s="5">
        <v>895</v>
      </c>
      <c r="K50" s="6">
        <v>6.3000000000000003E-94</v>
      </c>
      <c r="L50" s="5" t="s">
        <v>222</v>
      </c>
      <c r="M50" s="5">
        <v>388507341</v>
      </c>
      <c r="N50" s="5" t="s">
        <v>191</v>
      </c>
      <c r="O50" s="5">
        <v>190</v>
      </c>
      <c r="P50" s="6">
        <v>2.1684E-92</v>
      </c>
      <c r="Q50" s="5" t="s">
        <v>192</v>
      </c>
      <c r="R50" s="5" t="s">
        <v>19</v>
      </c>
      <c r="S50" s="5" t="s">
        <v>19</v>
      </c>
      <c r="T50" s="5" t="s">
        <v>19</v>
      </c>
      <c r="U50" s="5" t="s">
        <v>19</v>
      </c>
      <c r="V50" s="5" t="s">
        <v>193</v>
      </c>
      <c r="W50" s="5">
        <v>364</v>
      </c>
      <c r="X50" s="6">
        <v>3.3000000000000003E-33</v>
      </c>
      <c r="Y50" s="5" t="s">
        <v>194</v>
      </c>
      <c r="Z50" s="5" t="s">
        <v>508</v>
      </c>
      <c r="AA50" s="5" t="s">
        <v>509</v>
      </c>
      <c r="AB50" s="5" t="s">
        <v>326</v>
      </c>
      <c r="AC50" s="5" t="s">
        <v>327</v>
      </c>
      <c r="AD50" s="5" t="s">
        <v>328</v>
      </c>
      <c r="AE50" s="5" t="s">
        <v>329</v>
      </c>
      <c r="AF50" s="5" t="s">
        <v>19</v>
      </c>
      <c r="AG50" s="5" t="s">
        <v>19</v>
      </c>
      <c r="AH50" s="5" t="s">
        <v>19</v>
      </c>
      <c r="AI50" s="5" t="s">
        <v>19</v>
      </c>
    </row>
    <row r="51" spans="1:35" s="5" customFormat="1">
      <c r="A51" s="5" t="s">
        <v>510</v>
      </c>
      <c r="B51" s="5">
        <v>887.148180180287</v>
      </c>
      <c r="C51" s="5">
        <v>49.589010800799201</v>
      </c>
      <c r="D51" s="5">
        <v>4.1611000000000002</v>
      </c>
      <c r="E51" s="5">
        <v>2.1337000000000001E-3</v>
      </c>
      <c r="F51" s="5">
        <v>4.7521000000000001E-2</v>
      </c>
      <c r="G51" s="5">
        <v>1877</v>
      </c>
      <c r="H51" s="5">
        <v>544280692</v>
      </c>
      <c r="I51" s="5" t="s">
        <v>246</v>
      </c>
      <c r="J51" s="5">
        <v>2529</v>
      </c>
      <c r="K51" s="6">
        <v>1.9999999999999999E-283</v>
      </c>
      <c r="L51" s="5" t="s">
        <v>247</v>
      </c>
      <c r="M51" s="5">
        <v>544280691</v>
      </c>
      <c r="N51" s="5" t="s">
        <v>248</v>
      </c>
      <c r="O51" s="5">
        <v>1368</v>
      </c>
      <c r="P51" s="5">
        <v>0</v>
      </c>
      <c r="Q51" s="5" t="s">
        <v>249</v>
      </c>
      <c r="R51" s="5" t="s">
        <v>511</v>
      </c>
      <c r="S51" s="5" t="s">
        <v>512</v>
      </c>
      <c r="T51" s="5" t="s">
        <v>513</v>
      </c>
      <c r="U51" s="5" t="s">
        <v>514</v>
      </c>
      <c r="V51" s="5" t="s">
        <v>243</v>
      </c>
      <c r="W51" s="5">
        <v>1278</v>
      </c>
      <c r="X51" s="6">
        <v>3.1999999999999999E-139</v>
      </c>
      <c r="Y51" s="5" t="s">
        <v>244</v>
      </c>
      <c r="Z51" s="5" t="s">
        <v>313</v>
      </c>
      <c r="AA51" s="5" t="s">
        <v>314</v>
      </c>
      <c r="AB51" s="5" t="s">
        <v>254</v>
      </c>
      <c r="AC51" s="5" t="s">
        <v>255</v>
      </c>
      <c r="AD51" s="5" t="s">
        <v>515</v>
      </c>
      <c r="AE51" s="5" t="s">
        <v>516</v>
      </c>
      <c r="AF51" s="5" t="s">
        <v>19</v>
      </c>
      <c r="AG51" s="5" t="s">
        <v>19</v>
      </c>
      <c r="AH51" s="5" t="s">
        <v>19</v>
      </c>
      <c r="AI51" s="5" t="s">
        <v>1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I31"/>
  <sheetViews>
    <sheetView tabSelected="1" workbookViewId="0">
      <selection activeCell="A11" sqref="A11:A31"/>
    </sheetView>
  </sheetViews>
  <sheetFormatPr defaultRowHeight="13.5"/>
  <cols>
    <col min="1" max="1" width="23.125" style="1" customWidth="1"/>
    <col min="2" max="16384" width="9" style="1"/>
  </cols>
  <sheetData>
    <row r="1" spans="1:35" s="10" customFormat="1">
      <c r="A1" s="10" t="s">
        <v>20</v>
      </c>
      <c r="B1" s="10" t="s">
        <v>21</v>
      </c>
      <c r="C1" s="10" t="s">
        <v>22</v>
      </c>
      <c r="D1" s="10" t="s">
        <v>23</v>
      </c>
      <c r="E1" s="10" t="s">
        <v>24</v>
      </c>
      <c r="F1" s="10" t="s">
        <v>25</v>
      </c>
      <c r="G1" s="10" t="s">
        <v>26</v>
      </c>
      <c r="H1" s="10" t="s">
        <v>27</v>
      </c>
      <c r="I1" s="10" t="s">
        <v>28</v>
      </c>
      <c r="J1" s="10" t="s">
        <v>29</v>
      </c>
      <c r="K1" s="10" t="s">
        <v>30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42</v>
      </c>
      <c r="X1" s="10" t="s">
        <v>43</v>
      </c>
      <c r="Y1" s="10" t="s">
        <v>44</v>
      </c>
      <c r="Z1" s="10" t="s">
        <v>45</v>
      </c>
      <c r="AA1" s="10" t="s">
        <v>46</v>
      </c>
      <c r="AB1" s="10" t="s">
        <v>47</v>
      </c>
      <c r="AC1" s="10" t="s">
        <v>48</v>
      </c>
      <c r="AD1" s="10" t="s">
        <v>49</v>
      </c>
      <c r="AE1" s="10" t="s">
        <v>50</v>
      </c>
      <c r="AF1" s="10" t="s">
        <v>51</v>
      </c>
      <c r="AG1" s="10" t="s">
        <v>52</v>
      </c>
      <c r="AH1" s="10" t="s">
        <v>53</v>
      </c>
      <c r="AI1" s="10" t="s">
        <v>54</v>
      </c>
    </row>
    <row r="2" spans="1:35" s="11" customFormat="1">
      <c r="A2" s="11" t="s">
        <v>593</v>
      </c>
      <c r="B2" s="11">
        <v>0.59573006722656097</v>
      </c>
      <c r="C2" s="11">
        <v>199.26185091039599</v>
      </c>
      <c r="D2" s="11">
        <v>-8.3857999999999997</v>
      </c>
      <c r="E2" s="12">
        <v>4.8457000000000003E-20</v>
      </c>
      <c r="F2" s="12">
        <v>1.4995000000000001E-17</v>
      </c>
      <c r="G2" s="11">
        <v>1252</v>
      </c>
      <c r="H2" s="11">
        <v>460412657</v>
      </c>
      <c r="I2" s="11" t="s">
        <v>594</v>
      </c>
      <c r="J2" s="11">
        <v>1715</v>
      </c>
      <c r="K2" s="12">
        <v>3.3000000000000001E-189</v>
      </c>
      <c r="L2" s="11" t="s">
        <v>595</v>
      </c>
      <c r="M2" s="11">
        <v>571447343</v>
      </c>
      <c r="N2" s="11" t="s">
        <v>448</v>
      </c>
      <c r="O2" s="11">
        <v>669</v>
      </c>
      <c r="P2" s="11">
        <v>0</v>
      </c>
      <c r="Q2" s="11" t="s">
        <v>449</v>
      </c>
      <c r="R2" s="11" t="s">
        <v>299</v>
      </c>
      <c r="S2" s="11" t="s">
        <v>300</v>
      </c>
      <c r="T2" s="11" t="s">
        <v>301</v>
      </c>
      <c r="U2" s="11" t="s">
        <v>302</v>
      </c>
      <c r="V2" s="11" t="s">
        <v>450</v>
      </c>
      <c r="W2" s="11">
        <v>1643</v>
      </c>
      <c r="X2" s="12">
        <v>1E-181</v>
      </c>
      <c r="Y2" s="11" t="s">
        <v>451</v>
      </c>
      <c r="Z2" s="11" t="s">
        <v>570</v>
      </c>
      <c r="AA2" s="11" t="s">
        <v>571</v>
      </c>
      <c r="AB2" s="11" t="s">
        <v>68</v>
      </c>
      <c r="AC2" s="11" t="s">
        <v>69</v>
      </c>
      <c r="AD2" s="11" t="s">
        <v>596</v>
      </c>
      <c r="AE2" s="13" t="s">
        <v>597</v>
      </c>
      <c r="AF2" s="11" t="s">
        <v>574</v>
      </c>
      <c r="AG2" s="11" t="s">
        <v>575</v>
      </c>
      <c r="AH2" s="11" t="s">
        <v>72</v>
      </c>
      <c r="AI2" s="11" t="s">
        <v>73</v>
      </c>
    </row>
    <row r="3" spans="1:35" s="11" customFormat="1">
      <c r="A3" s="11" t="s">
        <v>0</v>
      </c>
      <c r="B3" s="11">
        <v>5.2148541368677499</v>
      </c>
      <c r="C3" s="11">
        <v>656.219002185416</v>
      </c>
      <c r="D3" s="11">
        <v>-6.9753999999999996</v>
      </c>
      <c r="E3" s="12">
        <v>1.4423E-10</v>
      </c>
      <c r="F3" s="12">
        <v>1.5621999999999999E-8</v>
      </c>
      <c r="G3" s="11">
        <v>1016</v>
      </c>
      <c r="H3" s="11">
        <v>310787930</v>
      </c>
      <c r="I3" s="11" t="s">
        <v>1</v>
      </c>
      <c r="J3" s="11">
        <v>717</v>
      </c>
      <c r="K3" s="12">
        <v>1.4000000000000001E-73</v>
      </c>
      <c r="L3" s="11" t="s">
        <v>2</v>
      </c>
      <c r="M3" s="11">
        <v>267850516</v>
      </c>
      <c r="N3" s="11" t="s">
        <v>3</v>
      </c>
      <c r="O3" s="11">
        <v>228</v>
      </c>
      <c r="P3" s="12">
        <v>8.1088099999999997E-114</v>
      </c>
      <c r="Q3" s="11" t="s">
        <v>4</v>
      </c>
      <c r="R3" s="11" t="s">
        <v>5</v>
      </c>
      <c r="S3" s="11" t="s">
        <v>6</v>
      </c>
      <c r="T3" s="11" t="s">
        <v>7</v>
      </c>
      <c r="U3" s="11" t="s">
        <v>8</v>
      </c>
      <c r="V3" s="11" t="s">
        <v>9</v>
      </c>
      <c r="W3" s="11">
        <v>690</v>
      </c>
      <c r="X3" s="12">
        <v>2.5999999999999999E-71</v>
      </c>
      <c r="Y3" s="11" t="s">
        <v>10</v>
      </c>
      <c r="Z3" s="11" t="s">
        <v>11</v>
      </c>
      <c r="AA3" s="11" t="s">
        <v>12</v>
      </c>
      <c r="AB3" s="11" t="s">
        <v>13</v>
      </c>
      <c r="AC3" s="11" t="s">
        <v>14</v>
      </c>
      <c r="AD3" s="11" t="s">
        <v>15</v>
      </c>
      <c r="AE3" s="11" t="s">
        <v>16</v>
      </c>
      <c r="AF3" s="11" t="s">
        <v>17</v>
      </c>
      <c r="AG3" s="11" t="s">
        <v>18</v>
      </c>
      <c r="AH3" s="11" t="s">
        <v>19</v>
      </c>
      <c r="AI3" s="11" t="s">
        <v>19</v>
      </c>
    </row>
    <row r="4" spans="1:35" s="11" customFormat="1">
      <c r="A4" s="11" t="s">
        <v>83</v>
      </c>
      <c r="B4" s="11">
        <v>0</v>
      </c>
      <c r="C4" s="11">
        <v>66.593776418532002</v>
      </c>
      <c r="D4" s="11" t="e">
        <f>-Inf</f>
        <v>#NAME?</v>
      </c>
      <c r="E4" s="12">
        <v>5.7328999999999999E-10</v>
      </c>
      <c r="F4" s="12">
        <v>5.7120999999999999E-8</v>
      </c>
      <c r="G4" s="11">
        <v>1826</v>
      </c>
      <c r="H4" s="11">
        <v>356557789</v>
      </c>
      <c r="I4" s="11" t="s">
        <v>84</v>
      </c>
      <c r="J4" s="11">
        <v>632</v>
      </c>
      <c r="K4" s="12">
        <v>1.8E-63</v>
      </c>
      <c r="L4" s="11" t="s">
        <v>85</v>
      </c>
      <c r="M4" s="11">
        <v>593699840</v>
      </c>
      <c r="N4" s="11" t="s">
        <v>86</v>
      </c>
      <c r="O4" s="11">
        <v>218</v>
      </c>
      <c r="P4" s="12">
        <v>5.35518E-108</v>
      </c>
      <c r="Q4" s="11" t="s">
        <v>87</v>
      </c>
      <c r="R4" s="11" t="s">
        <v>19</v>
      </c>
      <c r="S4" s="11" t="s">
        <v>19</v>
      </c>
      <c r="T4" s="11" t="s">
        <v>19</v>
      </c>
      <c r="U4" s="11" t="s">
        <v>19</v>
      </c>
      <c r="V4" s="11" t="s">
        <v>19</v>
      </c>
      <c r="W4" s="11" t="s">
        <v>19</v>
      </c>
      <c r="X4" s="11" t="s">
        <v>19</v>
      </c>
      <c r="Y4" s="11" t="s">
        <v>19</v>
      </c>
      <c r="Z4" s="11" t="s">
        <v>88</v>
      </c>
      <c r="AA4" s="13" t="s">
        <v>89</v>
      </c>
      <c r="AB4" s="11" t="s">
        <v>90</v>
      </c>
      <c r="AC4" s="13" t="s">
        <v>91</v>
      </c>
      <c r="AD4" s="11" t="s">
        <v>92</v>
      </c>
      <c r="AE4" s="11" t="s">
        <v>93</v>
      </c>
      <c r="AF4" s="11" t="s">
        <v>94</v>
      </c>
      <c r="AG4" s="11" t="s">
        <v>95</v>
      </c>
      <c r="AH4" s="11" t="s">
        <v>19</v>
      </c>
      <c r="AI4" s="11" t="s">
        <v>19</v>
      </c>
    </row>
    <row r="5" spans="1:35" s="11" customFormat="1">
      <c r="A5" s="11" t="s">
        <v>598</v>
      </c>
      <c r="B5" s="11">
        <v>2.92042503495284</v>
      </c>
      <c r="C5" s="11">
        <v>65.726949797580204</v>
      </c>
      <c r="D5" s="11">
        <v>-4.4922000000000004</v>
      </c>
      <c r="E5" s="12">
        <v>2.2948000000000001E-5</v>
      </c>
      <c r="F5" s="11">
        <v>9.953099999999999E-4</v>
      </c>
      <c r="G5" s="11">
        <v>2286</v>
      </c>
      <c r="H5" s="11">
        <v>743862198</v>
      </c>
      <c r="I5" s="11" t="s">
        <v>599</v>
      </c>
      <c r="J5" s="11">
        <v>2115</v>
      </c>
      <c r="K5" s="12">
        <v>2.4999999999999999E-235</v>
      </c>
      <c r="L5" s="11" t="s">
        <v>600</v>
      </c>
      <c r="M5" s="11">
        <v>571544993</v>
      </c>
      <c r="N5" s="11" t="s">
        <v>601</v>
      </c>
      <c r="O5" s="11">
        <v>625</v>
      </c>
      <c r="P5" s="11">
        <v>0</v>
      </c>
      <c r="Q5" s="11" t="s">
        <v>602</v>
      </c>
      <c r="R5" s="11" t="s">
        <v>603</v>
      </c>
      <c r="S5" s="11" t="s">
        <v>604</v>
      </c>
      <c r="T5" s="11" t="s">
        <v>605</v>
      </c>
      <c r="U5" s="11" t="s">
        <v>606</v>
      </c>
      <c r="V5" s="11" t="s">
        <v>607</v>
      </c>
      <c r="W5" s="11">
        <v>1974</v>
      </c>
      <c r="X5" s="12">
        <v>7.7000000000000001E-220</v>
      </c>
      <c r="Y5" s="11" t="s">
        <v>608</v>
      </c>
      <c r="Z5" s="11" t="s">
        <v>609</v>
      </c>
      <c r="AA5" s="13" t="s">
        <v>610</v>
      </c>
      <c r="AB5" s="11" t="s">
        <v>611</v>
      </c>
      <c r="AC5" s="11" t="s">
        <v>612</v>
      </c>
      <c r="AD5" s="11" t="s">
        <v>613</v>
      </c>
      <c r="AE5" s="13" t="s">
        <v>614</v>
      </c>
      <c r="AF5" s="11" t="s">
        <v>107</v>
      </c>
      <c r="AG5" s="11" t="s">
        <v>108</v>
      </c>
      <c r="AH5" s="11" t="s">
        <v>615</v>
      </c>
      <c r="AI5" s="11" t="s">
        <v>616</v>
      </c>
    </row>
    <row r="6" spans="1:35" s="11" customFormat="1">
      <c r="A6" s="11" t="s">
        <v>143</v>
      </c>
      <c r="B6" s="11">
        <v>5.1626885834317102</v>
      </c>
      <c r="C6" s="11">
        <v>67.1372868260286</v>
      </c>
      <c r="D6" s="11">
        <v>-3.7008999999999999</v>
      </c>
      <c r="E6" s="12">
        <v>4.7929999999999997E-5</v>
      </c>
      <c r="F6" s="11">
        <v>1.9154E-3</v>
      </c>
      <c r="G6" s="11">
        <v>2779</v>
      </c>
      <c r="H6" s="11">
        <v>571458021</v>
      </c>
      <c r="I6" s="11" t="s">
        <v>144</v>
      </c>
      <c r="J6" s="11">
        <v>1006</v>
      </c>
      <c r="K6" s="12">
        <v>1.1999999999999999E-106</v>
      </c>
      <c r="L6" s="11" t="s">
        <v>145</v>
      </c>
      <c r="M6" s="11">
        <v>571458020</v>
      </c>
      <c r="N6" s="11" t="s">
        <v>146</v>
      </c>
      <c r="O6" s="11">
        <v>388</v>
      </c>
      <c r="P6" s="11">
        <v>0</v>
      </c>
      <c r="Q6" s="11" t="s">
        <v>147</v>
      </c>
      <c r="R6" s="11" t="s">
        <v>19</v>
      </c>
      <c r="S6" s="11" t="s">
        <v>19</v>
      </c>
      <c r="T6" s="11" t="s">
        <v>19</v>
      </c>
      <c r="U6" s="11" t="s">
        <v>19</v>
      </c>
      <c r="V6" s="11" t="s">
        <v>148</v>
      </c>
      <c r="W6" s="11">
        <v>437</v>
      </c>
      <c r="X6" s="12">
        <v>1.6000000000000001E-41</v>
      </c>
      <c r="Y6" s="11" t="s">
        <v>149</v>
      </c>
      <c r="Z6" s="11" t="s">
        <v>150</v>
      </c>
      <c r="AA6" s="13" t="s">
        <v>151</v>
      </c>
      <c r="AB6" s="11" t="s">
        <v>152</v>
      </c>
      <c r="AC6" s="13" t="s">
        <v>153</v>
      </c>
      <c r="AD6" s="11" t="s">
        <v>154</v>
      </c>
      <c r="AE6" s="11" t="s">
        <v>155</v>
      </c>
      <c r="AF6" s="11" t="s">
        <v>156</v>
      </c>
      <c r="AG6" s="11" t="s">
        <v>157</v>
      </c>
      <c r="AH6" s="11" t="s">
        <v>19</v>
      </c>
      <c r="AI6" s="11" t="s">
        <v>19</v>
      </c>
    </row>
    <row r="7" spans="1:35" s="11" customFormat="1">
      <c r="A7" s="11" t="s">
        <v>617</v>
      </c>
      <c r="B7" s="11">
        <v>37.592193918886103</v>
      </c>
      <c r="C7" s="11">
        <v>185.994538820727</v>
      </c>
      <c r="D7" s="11">
        <v>-2.3068</v>
      </c>
      <c r="E7" s="12">
        <v>5.5347999999999999E-5</v>
      </c>
      <c r="F7" s="11">
        <v>2.1743999999999999E-3</v>
      </c>
      <c r="G7" s="11">
        <v>3306</v>
      </c>
      <c r="H7" s="11">
        <v>657399148</v>
      </c>
      <c r="I7" s="11" t="s">
        <v>618</v>
      </c>
      <c r="J7" s="11">
        <v>885</v>
      </c>
      <c r="K7" s="12">
        <v>1.5000000000000001E-92</v>
      </c>
      <c r="L7" s="11" t="s">
        <v>619</v>
      </c>
      <c r="M7" s="11">
        <v>571501014</v>
      </c>
      <c r="N7" s="11" t="s">
        <v>620</v>
      </c>
      <c r="O7" s="11">
        <v>265</v>
      </c>
      <c r="P7" s="12">
        <v>7.2934700000000004E-134</v>
      </c>
      <c r="Q7" s="11" t="s">
        <v>621</v>
      </c>
      <c r="R7" s="11" t="s">
        <v>622</v>
      </c>
      <c r="S7" s="11" t="s">
        <v>623</v>
      </c>
      <c r="T7" s="11" t="s">
        <v>624</v>
      </c>
      <c r="U7" s="11" t="s">
        <v>625</v>
      </c>
      <c r="V7" s="11" t="s">
        <v>626</v>
      </c>
      <c r="W7" s="11">
        <v>759</v>
      </c>
      <c r="X7" s="12">
        <v>8.5999999999999996E-79</v>
      </c>
      <c r="Y7" s="11" t="s">
        <v>627</v>
      </c>
      <c r="Z7" s="11" t="s">
        <v>628</v>
      </c>
      <c r="AA7" s="13" t="s">
        <v>629</v>
      </c>
      <c r="AB7" s="11" t="s">
        <v>630</v>
      </c>
      <c r="AC7" s="13" t="s">
        <v>631</v>
      </c>
      <c r="AD7" s="11" t="s">
        <v>632</v>
      </c>
      <c r="AE7" s="13" t="s">
        <v>633</v>
      </c>
      <c r="AF7" s="11" t="s">
        <v>634</v>
      </c>
      <c r="AG7" s="11" t="s">
        <v>635</v>
      </c>
      <c r="AH7" s="11" t="s">
        <v>636</v>
      </c>
      <c r="AI7" s="11" t="s">
        <v>637</v>
      </c>
    </row>
    <row r="8" spans="1:35" s="11" customFormat="1">
      <c r="A8" s="11" t="s">
        <v>638</v>
      </c>
      <c r="B8" s="11">
        <v>508.51848937290703</v>
      </c>
      <c r="C8" s="11">
        <v>1307.83025111243</v>
      </c>
      <c r="D8" s="11">
        <v>-1.3628</v>
      </c>
      <c r="E8" s="11">
        <v>8.5229000000000001E-4</v>
      </c>
      <c r="F8" s="11">
        <v>2.2793000000000001E-2</v>
      </c>
      <c r="G8" s="11">
        <v>1569</v>
      </c>
      <c r="H8" s="11">
        <v>802700075</v>
      </c>
      <c r="I8" s="11" t="s">
        <v>639</v>
      </c>
      <c r="J8" s="11">
        <v>1310</v>
      </c>
      <c r="K8" s="12">
        <v>3.6999999999999999E-142</v>
      </c>
      <c r="L8" s="11" t="s">
        <v>640</v>
      </c>
      <c r="M8" s="11">
        <v>571444111</v>
      </c>
      <c r="N8" s="11" t="s">
        <v>641</v>
      </c>
      <c r="O8" s="11">
        <v>431</v>
      </c>
      <c r="P8" s="11">
        <v>0</v>
      </c>
      <c r="Q8" s="11" t="s">
        <v>642</v>
      </c>
      <c r="R8" s="11" t="s">
        <v>643</v>
      </c>
      <c r="S8" s="11" t="s">
        <v>644</v>
      </c>
      <c r="T8" s="11" t="s">
        <v>645</v>
      </c>
      <c r="U8" s="11" t="s">
        <v>646</v>
      </c>
      <c r="V8" s="11" t="s">
        <v>647</v>
      </c>
      <c r="W8" s="11">
        <v>1253</v>
      </c>
      <c r="X8" s="12">
        <v>2.0999999999999999E-136</v>
      </c>
      <c r="Y8" s="11" t="s">
        <v>648</v>
      </c>
      <c r="Z8" s="11" t="s">
        <v>649</v>
      </c>
      <c r="AA8" s="11" t="s">
        <v>650</v>
      </c>
      <c r="AB8" s="11" t="s">
        <v>651</v>
      </c>
      <c r="AC8" s="11" t="s">
        <v>652</v>
      </c>
      <c r="AD8" s="11" t="s">
        <v>653</v>
      </c>
      <c r="AE8" s="11" t="s">
        <v>654</v>
      </c>
      <c r="AF8" s="11" t="s">
        <v>19</v>
      </c>
      <c r="AG8" s="11" t="s">
        <v>19</v>
      </c>
      <c r="AH8" s="11" t="s">
        <v>504</v>
      </c>
      <c r="AI8" s="11" t="s">
        <v>505</v>
      </c>
    </row>
    <row r="9" spans="1:35" s="11" customFormat="1">
      <c r="A9" s="11" t="s">
        <v>655</v>
      </c>
      <c r="B9" s="11">
        <v>0</v>
      </c>
      <c r="C9" s="11">
        <v>40.440085982672002</v>
      </c>
      <c r="D9" s="11" t="e">
        <f>-Inf</f>
        <v>#NAME?</v>
      </c>
      <c r="E9" s="11">
        <v>2.2106000000000001E-3</v>
      </c>
      <c r="F9" s="11">
        <v>4.9102E-2</v>
      </c>
      <c r="G9" s="11">
        <v>2829</v>
      </c>
      <c r="H9" s="11">
        <v>593699490</v>
      </c>
      <c r="I9" s="11" t="s">
        <v>110</v>
      </c>
      <c r="J9" s="11">
        <v>2429</v>
      </c>
      <c r="K9" s="12">
        <v>1.2000000000000001E-271</v>
      </c>
      <c r="L9" s="11" t="s">
        <v>111</v>
      </c>
      <c r="M9" s="11">
        <v>571502583</v>
      </c>
      <c r="N9" s="11" t="s">
        <v>656</v>
      </c>
      <c r="O9" s="11">
        <v>995</v>
      </c>
      <c r="P9" s="11">
        <v>0</v>
      </c>
      <c r="Q9" s="11" t="s">
        <v>657</v>
      </c>
      <c r="R9" s="11" t="s">
        <v>114</v>
      </c>
      <c r="S9" s="11" t="s">
        <v>115</v>
      </c>
      <c r="T9" s="11" t="s">
        <v>116</v>
      </c>
      <c r="U9" s="11" t="s">
        <v>117</v>
      </c>
      <c r="V9" s="11" t="s">
        <v>118</v>
      </c>
      <c r="W9" s="11">
        <v>2313</v>
      </c>
      <c r="X9" s="12">
        <v>4.7E-259</v>
      </c>
      <c r="Y9" s="11" t="s">
        <v>119</v>
      </c>
      <c r="Z9" s="11" t="s">
        <v>120</v>
      </c>
      <c r="AA9" s="11" t="s">
        <v>121</v>
      </c>
      <c r="AB9" s="11" t="s">
        <v>122</v>
      </c>
      <c r="AC9" s="11" t="s">
        <v>123</v>
      </c>
      <c r="AD9" s="11" t="s">
        <v>124</v>
      </c>
      <c r="AE9" s="11" t="s">
        <v>125</v>
      </c>
      <c r="AF9" s="11" t="s">
        <v>19</v>
      </c>
      <c r="AG9" s="11" t="s">
        <v>19</v>
      </c>
      <c r="AH9" s="11" t="s">
        <v>19</v>
      </c>
      <c r="AI9" s="11" t="s">
        <v>19</v>
      </c>
    </row>
    <row r="10" spans="1:35" s="8" customFormat="1">
      <c r="A10" s="8" t="s">
        <v>658</v>
      </c>
      <c r="B10" s="8">
        <v>14.495487637449299</v>
      </c>
      <c r="C10" s="8">
        <v>495.025183572439</v>
      </c>
      <c r="D10" s="8">
        <v>-5.0937999999999999</v>
      </c>
      <c r="E10" s="9">
        <v>5.8732000000000001E-20</v>
      </c>
      <c r="F10" s="9">
        <v>1.8016E-17</v>
      </c>
      <c r="G10" s="8">
        <v>2198</v>
      </c>
      <c r="H10" s="8">
        <v>502092995</v>
      </c>
      <c r="I10" s="8" t="s">
        <v>659</v>
      </c>
      <c r="J10" s="8">
        <v>858</v>
      </c>
      <c r="K10" s="9">
        <v>1.3999999999999999E-89</v>
      </c>
      <c r="L10" s="8" t="s">
        <v>660</v>
      </c>
      <c r="M10" s="8">
        <v>828294037</v>
      </c>
      <c r="N10" s="8" t="s">
        <v>661</v>
      </c>
      <c r="O10" s="8">
        <v>335</v>
      </c>
      <c r="P10" s="9">
        <v>5.8992099999999998E-173</v>
      </c>
      <c r="Q10" s="8" t="s">
        <v>662</v>
      </c>
      <c r="R10" s="8" t="s">
        <v>663</v>
      </c>
      <c r="S10" s="8" t="s">
        <v>664</v>
      </c>
      <c r="T10" s="8" t="s">
        <v>665</v>
      </c>
      <c r="U10" s="8" t="s">
        <v>666</v>
      </c>
      <c r="V10" s="8" t="s">
        <v>667</v>
      </c>
      <c r="W10" s="8">
        <v>167</v>
      </c>
      <c r="X10" s="9">
        <v>2.5000000000000002E-10</v>
      </c>
      <c r="Y10" s="8" t="s">
        <v>668</v>
      </c>
      <c r="Z10" s="8" t="s">
        <v>669</v>
      </c>
      <c r="AA10" s="8" t="s">
        <v>670</v>
      </c>
      <c r="AB10" s="8" t="s">
        <v>671</v>
      </c>
      <c r="AC10" s="8" t="s">
        <v>672</v>
      </c>
      <c r="AD10" s="8" t="s">
        <v>673</v>
      </c>
      <c r="AE10" s="8" t="s">
        <v>674</v>
      </c>
      <c r="AF10" s="8" t="s">
        <v>19</v>
      </c>
      <c r="AG10" s="8" t="s">
        <v>19</v>
      </c>
      <c r="AH10" s="8" t="s">
        <v>675</v>
      </c>
      <c r="AI10" s="8" t="s">
        <v>676</v>
      </c>
    </row>
    <row r="11" spans="1:35" s="5" customFormat="1">
      <c r="A11" s="5" t="s">
        <v>677</v>
      </c>
      <c r="B11" s="5">
        <v>333.18796034145902</v>
      </c>
      <c r="C11" s="5">
        <v>6.2970877242445598</v>
      </c>
      <c r="D11" s="5">
        <v>5.7255000000000003</v>
      </c>
      <c r="E11" s="6">
        <v>1.2278000000000001E-13</v>
      </c>
      <c r="F11" s="6">
        <v>1.9448999999999999E-11</v>
      </c>
      <c r="G11" s="5">
        <v>2190</v>
      </c>
      <c r="H11" s="5">
        <v>502092995</v>
      </c>
      <c r="I11" s="5" t="s">
        <v>659</v>
      </c>
      <c r="J11" s="5">
        <v>841</v>
      </c>
      <c r="K11" s="6">
        <v>1.3E-87</v>
      </c>
      <c r="L11" s="5" t="s">
        <v>660</v>
      </c>
      <c r="M11" s="5">
        <v>828294037</v>
      </c>
      <c r="N11" s="5" t="s">
        <v>661</v>
      </c>
      <c r="O11" s="5">
        <v>323</v>
      </c>
      <c r="P11" s="6">
        <v>2.7539000000000002E-166</v>
      </c>
      <c r="Q11" s="5" t="s">
        <v>662</v>
      </c>
      <c r="R11" s="5" t="s">
        <v>663</v>
      </c>
      <c r="S11" s="5" t="s">
        <v>664</v>
      </c>
      <c r="T11" s="5" t="s">
        <v>665</v>
      </c>
      <c r="U11" s="5" t="s">
        <v>666</v>
      </c>
      <c r="V11" s="5" t="s">
        <v>667</v>
      </c>
      <c r="W11" s="5">
        <v>167</v>
      </c>
      <c r="X11" s="6">
        <v>2.5000000000000002E-10</v>
      </c>
      <c r="Y11" s="5" t="s">
        <v>668</v>
      </c>
      <c r="Z11" s="5" t="s">
        <v>678</v>
      </c>
      <c r="AA11" s="5" t="s">
        <v>679</v>
      </c>
      <c r="AB11" s="5" t="s">
        <v>671</v>
      </c>
      <c r="AC11" s="5" t="s">
        <v>672</v>
      </c>
      <c r="AD11" s="5" t="s">
        <v>680</v>
      </c>
      <c r="AE11" s="5" t="s">
        <v>681</v>
      </c>
      <c r="AF11" s="5" t="s">
        <v>19</v>
      </c>
      <c r="AG11" s="5" t="s">
        <v>19</v>
      </c>
      <c r="AH11" s="5" t="s">
        <v>675</v>
      </c>
      <c r="AI11" s="5" t="s">
        <v>676</v>
      </c>
    </row>
    <row r="12" spans="1:35" s="5" customFormat="1">
      <c r="A12" s="5" t="s">
        <v>188</v>
      </c>
      <c r="B12" s="5">
        <v>74.817465786693603</v>
      </c>
      <c r="C12" s="5">
        <v>0.65921873171524004</v>
      </c>
      <c r="D12" s="5">
        <v>6.8265000000000002</v>
      </c>
      <c r="E12" s="6">
        <v>1.5452999999999999E-7</v>
      </c>
      <c r="F12" s="6">
        <v>1.0380999999999999E-5</v>
      </c>
      <c r="G12" s="5">
        <v>1542</v>
      </c>
      <c r="H12" s="5">
        <v>470105233</v>
      </c>
      <c r="I12" s="5" t="s">
        <v>189</v>
      </c>
      <c r="J12" s="5">
        <v>985</v>
      </c>
      <c r="K12" s="6">
        <v>1.7999999999999999E-104</v>
      </c>
      <c r="L12" s="5" t="s">
        <v>190</v>
      </c>
      <c r="M12" s="5">
        <v>388507341</v>
      </c>
      <c r="N12" s="5" t="s">
        <v>191</v>
      </c>
      <c r="O12" s="5">
        <v>245</v>
      </c>
      <c r="P12" s="6">
        <v>4.41138E-123</v>
      </c>
      <c r="Q12" s="5" t="s">
        <v>192</v>
      </c>
      <c r="R12" s="5" t="s">
        <v>19</v>
      </c>
      <c r="S12" s="5" t="s">
        <v>19</v>
      </c>
      <c r="T12" s="5" t="s">
        <v>19</v>
      </c>
      <c r="U12" s="5" t="s">
        <v>19</v>
      </c>
      <c r="V12" s="5" t="s">
        <v>193</v>
      </c>
      <c r="W12" s="5">
        <v>395</v>
      </c>
      <c r="X12" s="6">
        <v>6.5000000000000001E-37</v>
      </c>
      <c r="Y12" s="5" t="s">
        <v>194</v>
      </c>
      <c r="Z12" s="5" t="s">
        <v>195</v>
      </c>
      <c r="AA12" s="5" t="s">
        <v>196</v>
      </c>
      <c r="AB12" s="5" t="s">
        <v>167</v>
      </c>
      <c r="AC12" s="5" t="s">
        <v>168</v>
      </c>
      <c r="AD12" s="5" t="s">
        <v>197</v>
      </c>
      <c r="AE12" s="5" t="s">
        <v>198</v>
      </c>
      <c r="AF12" s="5" t="s">
        <v>19</v>
      </c>
      <c r="AG12" s="5" t="s">
        <v>19</v>
      </c>
      <c r="AH12" s="5" t="s">
        <v>19</v>
      </c>
      <c r="AI12" s="5" t="s">
        <v>19</v>
      </c>
    </row>
    <row r="13" spans="1:35" s="5" customFormat="1">
      <c r="A13" s="5" t="s">
        <v>362</v>
      </c>
      <c r="B13" s="5">
        <v>58.170896732929897</v>
      </c>
      <c r="C13" s="5">
        <v>0.30993605966376397</v>
      </c>
      <c r="D13" s="5">
        <v>7.5522</v>
      </c>
      <c r="E13" s="6">
        <v>1.4440000000000001E-6</v>
      </c>
      <c r="F13" s="6">
        <v>8.0865000000000006E-5</v>
      </c>
      <c r="G13" s="5">
        <v>2525</v>
      </c>
      <c r="H13" s="5">
        <v>544280704</v>
      </c>
      <c r="I13" s="5" t="s">
        <v>259</v>
      </c>
      <c r="J13" s="5">
        <v>758</v>
      </c>
      <c r="K13" s="6">
        <v>6.1000000000000001E-78</v>
      </c>
      <c r="L13" s="5" t="s">
        <v>260</v>
      </c>
      <c r="M13" s="5">
        <v>544280703</v>
      </c>
      <c r="N13" s="5" t="s">
        <v>363</v>
      </c>
      <c r="O13" s="5">
        <v>340</v>
      </c>
      <c r="P13" s="6">
        <v>1.12837E-175</v>
      </c>
      <c r="Q13" s="5" t="s">
        <v>364</v>
      </c>
      <c r="R13" s="5" t="s">
        <v>204</v>
      </c>
      <c r="S13" s="5" t="s">
        <v>205</v>
      </c>
      <c r="T13" s="5" t="s">
        <v>206</v>
      </c>
      <c r="U13" s="5" t="s">
        <v>207</v>
      </c>
      <c r="V13" s="5" t="s">
        <v>208</v>
      </c>
      <c r="W13" s="5">
        <v>590</v>
      </c>
      <c r="X13" s="6">
        <v>2.6E-59</v>
      </c>
      <c r="Y13" s="5" t="s">
        <v>209</v>
      </c>
      <c r="Z13" s="5" t="s">
        <v>365</v>
      </c>
      <c r="AA13" s="5" t="s">
        <v>366</v>
      </c>
      <c r="AB13" s="5" t="s">
        <v>367</v>
      </c>
      <c r="AC13" s="5" t="s">
        <v>368</v>
      </c>
      <c r="AD13" s="5" t="s">
        <v>369</v>
      </c>
      <c r="AE13" s="5" t="s">
        <v>370</v>
      </c>
      <c r="AF13" s="5" t="s">
        <v>217</v>
      </c>
      <c r="AG13" s="5" t="s">
        <v>218</v>
      </c>
      <c r="AH13" s="5" t="s">
        <v>19</v>
      </c>
      <c r="AI13" s="5" t="s">
        <v>19</v>
      </c>
    </row>
    <row r="14" spans="1:35" s="5" customFormat="1">
      <c r="A14" s="5" t="s">
        <v>682</v>
      </c>
      <c r="B14" s="5">
        <v>55.3436203893136</v>
      </c>
      <c r="C14" s="5">
        <v>1.12889443253011</v>
      </c>
      <c r="D14" s="5">
        <v>5.6154000000000002</v>
      </c>
      <c r="E14" s="6">
        <v>1.4924999999999999E-6</v>
      </c>
      <c r="F14" s="6">
        <v>8.3335000000000001E-5</v>
      </c>
      <c r="G14" s="5">
        <v>1118</v>
      </c>
      <c r="H14" s="5">
        <v>147828502</v>
      </c>
      <c r="I14" s="5" t="s">
        <v>683</v>
      </c>
      <c r="J14" s="5">
        <v>859</v>
      </c>
      <c r="K14" s="6">
        <v>5.3000000000000004E-90</v>
      </c>
      <c r="L14" s="5" t="s">
        <v>684</v>
      </c>
      <c r="M14" s="5">
        <v>828304067</v>
      </c>
      <c r="N14" s="5" t="s">
        <v>685</v>
      </c>
      <c r="O14" s="5">
        <v>290</v>
      </c>
      <c r="P14" s="6">
        <v>3.06383E-148</v>
      </c>
      <c r="Q14" s="5" t="s">
        <v>686</v>
      </c>
      <c r="R14" s="5" t="s">
        <v>687</v>
      </c>
      <c r="S14" s="5" t="s">
        <v>688</v>
      </c>
      <c r="T14" s="5" t="s">
        <v>689</v>
      </c>
      <c r="U14" s="5" t="s">
        <v>690</v>
      </c>
      <c r="V14" s="5" t="s">
        <v>691</v>
      </c>
      <c r="W14" s="5">
        <v>814</v>
      </c>
      <c r="X14" s="6">
        <v>1.2E-85</v>
      </c>
      <c r="Y14" s="5" t="s">
        <v>692</v>
      </c>
      <c r="Z14" s="5" t="s">
        <v>693</v>
      </c>
      <c r="AA14" s="5" t="s">
        <v>694</v>
      </c>
      <c r="AB14" s="5" t="s">
        <v>695</v>
      </c>
      <c r="AC14" s="5" t="s">
        <v>696</v>
      </c>
      <c r="AD14" s="5" t="s">
        <v>697</v>
      </c>
      <c r="AE14" s="5" t="s">
        <v>698</v>
      </c>
      <c r="AF14" s="5" t="s">
        <v>19</v>
      </c>
      <c r="AG14" s="5" t="s">
        <v>19</v>
      </c>
      <c r="AH14" s="5" t="s">
        <v>19</v>
      </c>
      <c r="AI14" s="5" t="s">
        <v>19</v>
      </c>
    </row>
    <row r="15" spans="1:35" s="5" customFormat="1">
      <c r="A15" s="5" t="s">
        <v>273</v>
      </c>
      <c r="B15" s="5">
        <v>75.163290666118797</v>
      </c>
      <c r="C15" s="5">
        <v>3.5076631872706798</v>
      </c>
      <c r="D15" s="5">
        <v>4.4214000000000002</v>
      </c>
      <c r="E15" s="6">
        <v>2.8109999999999999E-6</v>
      </c>
      <c r="F15" s="5">
        <v>1.4913E-4</v>
      </c>
      <c r="G15" s="5">
        <v>1415</v>
      </c>
      <c r="H15" s="5">
        <v>645258150</v>
      </c>
      <c r="I15" s="5" t="s">
        <v>274</v>
      </c>
      <c r="J15" s="5">
        <v>790</v>
      </c>
      <c r="K15" s="6">
        <v>6.7E-82</v>
      </c>
      <c r="L15" s="5" t="s">
        <v>275</v>
      </c>
      <c r="M15" s="5">
        <v>828315728</v>
      </c>
      <c r="N15" s="5" t="s">
        <v>276</v>
      </c>
      <c r="O15" s="5">
        <v>427</v>
      </c>
      <c r="P15" s="5">
        <v>0</v>
      </c>
      <c r="Q15" s="5" t="s">
        <v>277</v>
      </c>
      <c r="R15" s="5" t="s">
        <v>278</v>
      </c>
      <c r="S15" s="5" t="s">
        <v>279</v>
      </c>
      <c r="T15" s="5" t="s">
        <v>280</v>
      </c>
      <c r="U15" s="5" t="s">
        <v>281</v>
      </c>
      <c r="V15" s="5" t="s">
        <v>282</v>
      </c>
      <c r="W15" s="5">
        <v>575</v>
      </c>
      <c r="X15" s="6">
        <v>8.0000000000000002E-58</v>
      </c>
      <c r="Y15" s="5" t="s">
        <v>283</v>
      </c>
      <c r="Z15" s="5" t="s">
        <v>284</v>
      </c>
      <c r="AA15" s="7" t="s">
        <v>285</v>
      </c>
      <c r="AB15" s="5" t="s">
        <v>286</v>
      </c>
      <c r="AC15" s="7" t="s">
        <v>287</v>
      </c>
      <c r="AD15" s="5" t="s">
        <v>288</v>
      </c>
      <c r="AE15" s="7" t="s">
        <v>289</v>
      </c>
      <c r="AF15" s="5" t="s">
        <v>290</v>
      </c>
      <c r="AG15" s="5" t="s">
        <v>291</v>
      </c>
      <c r="AH15" s="5" t="s">
        <v>292</v>
      </c>
      <c r="AI15" s="5" t="s">
        <v>293</v>
      </c>
    </row>
    <row r="16" spans="1:35" s="5" customFormat="1">
      <c r="A16" s="5" t="s">
        <v>398</v>
      </c>
      <c r="B16" s="5">
        <v>37.521091269706801</v>
      </c>
      <c r="C16" s="5">
        <v>0</v>
      </c>
      <c r="D16" s="5" t="s">
        <v>214</v>
      </c>
      <c r="E16" s="6">
        <v>4.7786999999999997E-6</v>
      </c>
      <c r="F16" s="5">
        <v>2.4095E-4</v>
      </c>
      <c r="G16" s="5">
        <v>2287</v>
      </c>
      <c r="H16" s="5">
        <v>571449516</v>
      </c>
      <c r="I16" s="5" t="s">
        <v>399</v>
      </c>
      <c r="J16" s="5">
        <v>1131</v>
      </c>
      <c r="K16" s="6">
        <v>3.0999999999999998E-121</v>
      </c>
      <c r="L16" s="5" t="s">
        <v>400</v>
      </c>
      <c r="M16" s="5">
        <v>571449515</v>
      </c>
      <c r="N16" s="5" t="s">
        <v>401</v>
      </c>
      <c r="O16" s="5">
        <v>406</v>
      </c>
      <c r="P16" s="5">
        <v>0</v>
      </c>
      <c r="Q16" s="5" t="s">
        <v>402</v>
      </c>
      <c r="R16" s="5" t="s">
        <v>403</v>
      </c>
      <c r="S16" s="5" t="s">
        <v>404</v>
      </c>
      <c r="T16" s="5" t="s">
        <v>405</v>
      </c>
      <c r="U16" s="5" t="s">
        <v>406</v>
      </c>
      <c r="V16" s="5" t="s">
        <v>407</v>
      </c>
      <c r="W16" s="5">
        <v>803</v>
      </c>
      <c r="X16" s="6">
        <v>4.7E-84</v>
      </c>
      <c r="Y16" s="5" t="s">
        <v>408</v>
      </c>
      <c r="Z16" s="5" t="s">
        <v>409</v>
      </c>
      <c r="AA16" s="5" t="s">
        <v>410</v>
      </c>
      <c r="AB16" s="5" t="s">
        <v>411</v>
      </c>
      <c r="AC16" s="5" t="s">
        <v>412</v>
      </c>
      <c r="AD16" s="5" t="s">
        <v>413</v>
      </c>
      <c r="AE16" s="5" t="s">
        <v>414</v>
      </c>
      <c r="AF16" s="5" t="s">
        <v>19</v>
      </c>
      <c r="AG16" s="5" t="s">
        <v>19</v>
      </c>
      <c r="AH16" s="5" t="s">
        <v>19</v>
      </c>
      <c r="AI16" s="5" t="s">
        <v>19</v>
      </c>
    </row>
    <row r="17" spans="1:35" s="5" customFormat="1">
      <c r="A17" s="5" t="s">
        <v>242</v>
      </c>
      <c r="B17" s="5">
        <v>77.744878357537303</v>
      </c>
      <c r="C17" s="5">
        <v>0</v>
      </c>
      <c r="D17" s="5" t="s">
        <v>214</v>
      </c>
      <c r="E17" s="6">
        <v>1.7261999999999998E-5</v>
      </c>
      <c r="F17" s="5">
        <v>7.6904000000000002E-4</v>
      </c>
      <c r="G17" s="5">
        <v>1845</v>
      </c>
      <c r="H17" s="5">
        <v>544280706</v>
      </c>
      <c r="I17" s="5" t="s">
        <v>200</v>
      </c>
      <c r="J17" s="5">
        <v>864</v>
      </c>
      <c r="K17" s="6">
        <v>2.2999999999999998E-90</v>
      </c>
      <c r="L17" s="5" t="s">
        <v>201</v>
      </c>
      <c r="M17" s="5">
        <v>544280705</v>
      </c>
      <c r="N17" s="5" t="s">
        <v>202</v>
      </c>
      <c r="O17" s="5">
        <v>468</v>
      </c>
      <c r="P17" s="5">
        <v>0</v>
      </c>
      <c r="Q17" s="5" t="s">
        <v>203</v>
      </c>
      <c r="R17" s="5" t="s">
        <v>204</v>
      </c>
      <c r="S17" s="5" t="s">
        <v>205</v>
      </c>
      <c r="T17" s="5" t="s">
        <v>206</v>
      </c>
      <c r="U17" s="5" t="s">
        <v>207</v>
      </c>
      <c r="V17" s="5" t="s">
        <v>243</v>
      </c>
      <c r="W17" s="5">
        <v>553</v>
      </c>
      <c r="X17" s="6">
        <v>3.6999999999999999E-55</v>
      </c>
      <c r="Y17" s="5" t="s">
        <v>244</v>
      </c>
      <c r="Z17" s="5" t="s">
        <v>210</v>
      </c>
      <c r="AA17" s="5" t="s">
        <v>211</v>
      </c>
      <c r="AB17" s="5" t="s">
        <v>19</v>
      </c>
      <c r="AC17" s="5" t="s">
        <v>19</v>
      </c>
      <c r="AD17" s="5" t="s">
        <v>240</v>
      </c>
      <c r="AE17" s="5" t="s">
        <v>241</v>
      </c>
      <c r="AF17" s="5" t="s">
        <v>19</v>
      </c>
      <c r="AG17" s="5" t="s">
        <v>19</v>
      </c>
      <c r="AH17" s="5" t="s">
        <v>19</v>
      </c>
      <c r="AI17" s="5" t="s">
        <v>19</v>
      </c>
    </row>
    <row r="18" spans="1:35" s="5" customFormat="1">
      <c r="A18" s="5" t="s">
        <v>237</v>
      </c>
      <c r="B18" s="5">
        <v>656.59837230125595</v>
      </c>
      <c r="C18" s="5">
        <v>8.1633072523483694</v>
      </c>
      <c r="D18" s="5">
        <v>6.3296999999999999</v>
      </c>
      <c r="E18" s="5">
        <v>2.1379E-4</v>
      </c>
      <c r="F18" s="5">
        <v>7.0396E-3</v>
      </c>
      <c r="G18" s="5">
        <v>1212</v>
      </c>
      <c r="H18" s="5">
        <v>544280706</v>
      </c>
      <c r="I18" s="5" t="s">
        <v>200</v>
      </c>
      <c r="J18" s="5">
        <v>1695</v>
      </c>
      <c r="K18" s="6">
        <v>6.6E-187</v>
      </c>
      <c r="L18" s="5" t="s">
        <v>201</v>
      </c>
      <c r="M18" s="5">
        <v>544280705</v>
      </c>
      <c r="N18" s="5" t="s">
        <v>202</v>
      </c>
      <c r="O18" s="5">
        <v>846</v>
      </c>
      <c r="P18" s="5">
        <v>0</v>
      </c>
      <c r="Q18" s="5" t="s">
        <v>203</v>
      </c>
      <c r="R18" s="5" t="s">
        <v>204</v>
      </c>
      <c r="S18" s="5" t="s">
        <v>205</v>
      </c>
      <c r="T18" s="5" t="s">
        <v>206</v>
      </c>
      <c r="U18" s="5" t="s">
        <v>207</v>
      </c>
      <c r="V18" s="5" t="s">
        <v>208</v>
      </c>
      <c r="W18" s="5">
        <v>1151</v>
      </c>
      <c r="X18" s="6">
        <v>1.0999999999999999E-124</v>
      </c>
      <c r="Y18" s="5" t="s">
        <v>209</v>
      </c>
      <c r="Z18" s="5" t="s">
        <v>238</v>
      </c>
      <c r="AA18" s="5" t="s">
        <v>239</v>
      </c>
      <c r="AB18" s="5" t="s">
        <v>220</v>
      </c>
      <c r="AC18" s="5" t="s">
        <v>221</v>
      </c>
      <c r="AD18" s="5" t="s">
        <v>240</v>
      </c>
      <c r="AE18" s="5" t="s">
        <v>241</v>
      </c>
      <c r="AF18" s="5" t="s">
        <v>19</v>
      </c>
      <c r="AG18" s="5" t="s">
        <v>19</v>
      </c>
      <c r="AH18" s="5" t="s">
        <v>19</v>
      </c>
      <c r="AI18" s="5" t="s">
        <v>19</v>
      </c>
    </row>
    <row r="19" spans="1:35" s="5" customFormat="1">
      <c r="A19" s="5" t="s">
        <v>199</v>
      </c>
      <c r="B19" s="5">
        <v>7239.37626305292</v>
      </c>
      <c r="C19" s="5">
        <v>89.006926270861101</v>
      </c>
      <c r="D19" s="5">
        <v>6.3457999999999997</v>
      </c>
      <c r="E19" s="5">
        <v>2.3329000000000001E-4</v>
      </c>
      <c r="F19" s="5">
        <v>7.5871999999999997E-3</v>
      </c>
      <c r="G19" s="5">
        <v>1278</v>
      </c>
      <c r="H19" s="5">
        <v>544280706</v>
      </c>
      <c r="I19" s="5" t="s">
        <v>200</v>
      </c>
      <c r="J19" s="5">
        <v>1672</v>
      </c>
      <c r="K19" s="6">
        <v>3.2E-184</v>
      </c>
      <c r="L19" s="5" t="s">
        <v>201</v>
      </c>
      <c r="M19" s="5">
        <v>544280705</v>
      </c>
      <c r="N19" s="5" t="s">
        <v>202</v>
      </c>
      <c r="O19" s="5">
        <v>854</v>
      </c>
      <c r="P19" s="5">
        <v>0</v>
      </c>
      <c r="Q19" s="5" t="s">
        <v>203</v>
      </c>
      <c r="R19" s="5" t="s">
        <v>204</v>
      </c>
      <c r="S19" s="5" t="s">
        <v>205</v>
      </c>
      <c r="T19" s="5" t="s">
        <v>206</v>
      </c>
      <c r="U19" s="5" t="s">
        <v>207</v>
      </c>
      <c r="V19" s="5" t="s">
        <v>208</v>
      </c>
      <c r="W19" s="5">
        <v>1122</v>
      </c>
      <c r="X19" s="6">
        <v>2.7000000000000002E-121</v>
      </c>
      <c r="Y19" s="5" t="s">
        <v>209</v>
      </c>
      <c r="Z19" s="5" t="s">
        <v>210</v>
      </c>
      <c r="AA19" s="5" t="s">
        <v>211</v>
      </c>
      <c r="AB19" s="5" t="s">
        <v>19</v>
      </c>
      <c r="AC19" s="5" t="s">
        <v>19</v>
      </c>
      <c r="AD19" s="5" t="s">
        <v>212</v>
      </c>
      <c r="AE19" s="5" t="s">
        <v>213</v>
      </c>
      <c r="AF19" s="5" t="s">
        <v>19</v>
      </c>
      <c r="AG19" s="5" t="s">
        <v>19</v>
      </c>
      <c r="AH19" s="5" t="s">
        <v>19</v>
      </c>
      <c r="AI19" s="5" t="s">
        <v>19</v>
      </c>
    </row>
    <row r="20" spans="1:35" s="5" customFormat="1">
      <c r="A20" s="5" t="s">
        <v>227</v>
      </c>
      <c r="B20" s="5">
        <v>1959.60399491317</v>
      </c>
      <c r="C20" s="5">
        <v>26.206531727553202</v>
      </c>
      <c r="D20" s="5">
        <v>6.2244999999999999</v>
      </c>
      <c r="E20" s="5">
        <v>5.5482000000000003E-4</v>
      </c>
      <c r="F20" s="5">
        <v>1.5862999999999999E-2</v>
      </c>
      <c r="G20" s="5">
        <v>731</v>
      </c>
      <c r="H20" s="5">
        <v>544280698</v>
      </c>
      <c r="I20" s="5" t="s">
        <v>228</v>
      </c>
      <c r="J20" s="5">
        <v>558</v>
      </c>
      <c r="K20" s="6">
        <v>2.7999999999999998E-55</v>
      </c>
      <c r="L20" s="5" t="s">
        <v>229</v>
      </c>
      <c r="M20" s="5">
        <v>544280705</v>
      </c>
      <c r="N20" s="5" t="s">
        <v>202</v>
      </c>
      <c r="O20" s="5">
        <v>337</v>
      </c>
      <c r="P20" s="6">
        <v>1.4699799999999999E-174</v>
      </c>
      <c r="Q20" s="5" t="s">
        <v>203</v>
      </c>
      <c r="R20" s="5" t="s">
        <v>204</v>
      </c>
      <c r="S20" s="5" t="s">
        <v>205</v>
      </c>
      <c r="T20" s="5" t="s">
        <v>206</v>
      </c>
      <c r="U20" s="5" t="s">
        <v>207</v>
      </c>
      <c r="V20" s="5" t="s">
        <v>208</v>
      </c>
      <c r="W20" s="5">
        <v>291</v>
      </c>
      <c r="X20" s="6">
        <v>3.5000000000000002E-25</v>
      </c>
      <c r="Y20" s="5" t="s">
        <v>209</v>
      </c>
      <c r="Z20" s="5" t="s">
        <v>230</v>
      </c>
      <c r="AA20" s="5" t="s">
        <v>231</v>
      </c>
      <c r="AB20" s="5" t="s">
        <v>220</v>
      </c>
      <c r="AC20" s="5" t="s">
        <v>221</v>
      </c>
      <c r="AD20" s="5" t="s">
        <v>232</v>
      </c>
      <c r="AE20" s="5" t="s">
        <v>233</v>
      </c>
      <c r="AF20" s="5" t="s">
        <v>19</v>
      </c>
      <c r="AG20" s="5" t="s">
        <v>19</v>
      </c>
      <c r="AH20" s="5" t="s">
        <v>19</v>
      </c>
      <c r="AI20" s="5" t="s">
        <v>19</v>
      </c>
    </row>
    <row r="21" spans="1:35" s="5" customFormat="1">
      <c r="A21" s="5" t="s">
        <v>699</v>
      </c>
      <c r="B21" s="5">
        <v>141.37275558022401</v>
      </c>
      <c r="C21" s="5">
        <v>33.404645827980602</v>
      </c>
      <c r="D21" s="5">
        <v>2.0813999999999999</v>
      </c>
      <c r="E21" s="5">
        <v>6.1454999999999995E-4</v>
      </c>
      <c r="F21" s="5">
        <v>1.7339E-2</v>
      </c>
      <c r="G21" s="5">
        <v>2215</v>
      </c>
      <c r="H21" s="5">
        <v>356515957</v>
      </c>
      <c r="I21" s="5" t="s">
        <v>56</v>
      </c>
      <c r="J21" s="5">
        <v>1773</v>
      </c>
      <c r="K21" s="6">
        <v>1.1E-195</v>
      </c>
      <c r="L21" s="5" t="s">
        <v>57</v>
      </c>
      <c r="M21" s="5">
        <v>571460106</v>
      </c>
      <c r="N21" s="5" t="s">
        <v>58</v>
      </c>
      <c r="O21" s="5">
        <v>580</v>
      </c>
      <c r="P21" s="5">
        <v>0</v>
      </c>
      <c r="Q21" s="5" t="s">
        <v>59</v>
      </c>
      <c r="R21" s="5" t="s">
        <v>60</v>
      </c>
      <c r="S21" s="5" t="s">
        <v>61</v>
      </c>
      <c r="T21" s="5" t="s">
        <v>62</v>
      </c>
      <c r="U21" s="5" t="s">
        <v>63</v>
      </c>
      <c r="V21" s="5" t="s">
        <v>64</v>
      </c>
      <c r="W21" s="5">
        <v>1596</v>
      </c>
      <c r="X21" s="6">
        <v>5.1000000000000003E-176</v>
      </c>
      <c r="Y21" s="5" t="s">
        <v>65</v>
      </c>
      <c r="Z21" s="5" t="s">
        <v>66</v>
      </c>
      <c r="AA21" s="5" t="s">
        <v>67</v>
      </c>
      <c r="AB21" s="5" t="s">
        <v>452</v>
      </c>
      <c r="AC21" s="5" t="s">
        <v>453</v>
      </c>
      <c r="AD21" s="5" t="s">
        <v>70</v>
      </c>
      <c r="AE21" s="5" t="s">
        <v>71</v>
      </c>
      <c r="AF21" s="5" t="s">
        <v>19</v>
      </c>
      <c r="AG21" s="5" t="s">
        <v>19</v>
      </c>
      <c r="AH21" s="5" t="s">
        <v>72</v>
      </c>
      <c r="AI21" s="5" t="s">
        <v>73</v>
      </c>
    </row>
    <row r="22" spans="1:35" s="5" customFormat="1">
      <c r="A22" s="5" t="s">
        <v>700</v>
      </c>
      <c r="B22" s="5">
        <v>94.583398351028606</v>
      </c>
      <c r="C22" s="5">
        <v>16.667223406157301</v>
      </c>
      <c r="D22" s="5">
        <v>2.5045999999999999</v>
      </c>
      <c r="E22" s="5">
        <v>6.4506999999999998E-4</v>
      </c>
      <c r="F22" s="5">
        <v>1.8074E-2</v>
      </c>
      <c r="G22" s="5">
        <v>4081</v>
      </c>
      <c r="H22" s="5">
        <v>356525960</v>
      </c>
      <c r="I22" s="5" t="s">
        <v>701</v>
      </c>
      <c r="J22" s="5">
        <v>2067</v>
      </c>
      <c r="K22" s="6">
        <v>1.6000000000000001E-229</v>
      </c>
      <c r="L22" s="5" t="s">
        <v>702</v>
      </c>
      <c r="M22" s="5">
        <v>571472058</v>
      </c>
      <c r="N22" s="5" t="s">
        <v>703</v>
      </c>
      <c r="O22" s="5">
        <v>698</v>
      </c>
      <c r="P22" s="5">
        <v>0</v>
      </c>
      <c r="Q22" s="5" t="s">
        <v>704</v>
      </c>
      <c r="R22" s="5" t="s">
        <v>705</v>
      </c>
      <c r="S22" s="5" t="s">
        <v>706</v>
      </c>
      <c r="T22" s="5" t="s">
        <v>707</v>
      </c>
      <c r="U22" s="5" t="s">
        <v>708</v>
      </c>
      <c r="V22" s="5" t="s">
        <v>709</v>
      </c>
      <c r="W22" s="5">
        <v>1465</v>
      </c>
      <c r="X22" s="6">
        <v>1.5E-160</v>
      </c>
      <c r="Y22" s="5" t="s">
        <v>710</v>
      </c>
      <c r="Z22" s="5" t="s">
        <v>711</v>
      </c>
      <c r="AA22" s="7" t="s">
        <v>712</v>
      </c>
      <c r="AB22" s="5" t="s">
        <v>713</v>
      </c>
      <c r="AC22" s="7" t="s">
        <v>714</v>
      </c>
      <c r="AD22" s="5" t="s">
        <v>715</v>
      </c>
      <c r="AE22" s="7" t="s">
        <v>716</v>
      </c>
      <c r="AF22" s="5" t="s">
        <v>717</v>
      </c>
      <c r="AG22" s="5" t="s">
        <v>718</v>
      </c>
      <c r="AH22" s="5" t="s">
        <v>719</v>
      </c>
      <c r="AI22" s="5" t="s">
        <v>720</v>
      </c>
    </row>
    <row r="23" spans="1:35" s="5" customFormat="1">
      <c r="A23" s="5" t="s">
        <v>721</v>
      </c>
      <c r="B23" s="5">
        <v>459.24142639741098</v>
      </c>
      <c r="C23" s="5">
        <v>55.376167221351601</v>
      </c>
      <c r="D23" s="5">
        <v>3.0518999999999998</v>
      </c>
      <c r="E23" s="5">
        <v>6.6854000000000002E-4</v>
      </c>
      <c r="F23" s="5">
        <v>1.8624000000000002E-2</v>
      </c>
      <c r="G23" s="5">
        <v>2197</v>
      </c>
      <c r="H23" s="5">
        <v>731374689</v>
      </c>
      <c r="I23" s="5" t="s">
        <v>722</v>
      </c>
      <c r="J23" s="5">
        <v>517</v>
      </c>
      <c r="K23" s="6">
        <v>4.7000000000000002E-50</v>
      </c>
      <c r="L23" s="5" t="s">
        <v>723</v>
      </c>
      <c r="M23" s="5">
        <v>828294037</v>
      </c>
      <c r="N23" s="5" t="s">
        <v>661</v>
      </c>
      <c r="O23" s="5">
        <v>336</v>
      </c>
      <c r="P23" s="6">
        <v>1.6394400000000002E-173</v>
      </c>
      <c r="Q23" s="5" t="s">
        <v>662</v>
      </c>
      <c r="R23" s="5" t="s">
        <v>663</v>
      </c>
      <c r="S23" s="5" t="s">
        <v>664</v>
      </c>
      <c r="T23" s="5" t="s">
        <v>665</v>
      </c>
      <c r="U23" s="5" t="s">
        <v>666</v>
      </c>
      <c r="V23" s="5" t="s">
        <v>667</v>
      </c>
      <c r="W23" s="5">
        <v>167</v>
      </c>
      <c r="X23" s="6">
        <v>2.5000000000000002E-10</v>
      </c>
      <c r="Y23" s="5" t="s">
        <v>668</v>
      </c>
      <c r="Z23" s="5" t="s">
        <v>724</v>
      </c>
      <c r="AA23" s="5" t="s">
        <v>725</v>
      </c>
      <c r="AB23" s="5" t="s">
        <v>726</v>
      </c>
      <c r="AC23" s="5" t="s">
        <v>727</v>
      </c>
      <c r="AD23" s="5" t="s">
        <v>728</v>
      </c>
      <c r="AE23" s="5" t="s">
        <v>729</v>
      </c>
      <c r="AF23" s="5" t="s">
        <v>730</v>
      </c>
      <c r="AG23" s="5" t="s">
        <v>731</v>
      </c>
      <c r="AH23" s="5" t="s">
        <v>675</v>
      </c>
      <c r="AI23" s="5" t="s">
        <v>676</v>
      </c>
    </row>
    <row r="24" spans="1:35" s="5" customFormat="1">
      <c r="A24" s="5" t="s">
        <v>732</v>
      </c>
      <c r="B24" s="5">
        <v>95.234131291396906</v>
      </c>
      <c r="C24" s="5">
        <v>8.2892761163598401</v>
      </c>
      <c r="D24" s="5">
        <v>3.5222000000000002</v>
      </c>
      <c r="E24" s="5">
        <v>7.4237000000000001E-4</v>
      </c>
      <c r="F24" s="5">
        <v>2.0310000000000002E-2</v>
      </c>
      <c r="G24" s="5">
        <v>1514</v>
      </c>
      <c r="H24" s="5">
        <v>470102605</v>
      </c>
      <c r="I24" s="5" t="s">
        <v>733</v>
      </c>
      <c r="J24" s="5">
        <v>992</v>
      </c>
      <c r="K24" s="6">
        <v>2.6999999999999999E-105</v>
      </c>
      <c r="L24" s="5" t="s">
        <v>734</v>
      </c>
      <c r="M24" s="5" t="s">
        <v>19</v>
      </c>
      <c r="N24" s="5" t="s">
        <v>19</v>
      </c>
      <c r="O24" s="5" t="s">
        <v>19</v>
      </c>
      <c r="P24" s="5" t="s">
        <v>19</v>
      </c>
      <c r="Q24" s="5" t="s">
        <v>19</v>
      </c>
      <c r="R24" s="5" t="s">
        <v>19</v>
      </c>
      <c r="S24" s="5" t="s">
        <v>19</v>
      </c>
      <c r="T24" s="5" t="s">
        <v>19</v>
      </c>
      <c r="U24" s="5" t="s">
        <v>19</v>
      </c>
      <c r="V24" s="5" t="s">
        <v>324</v>
      </c>
      <c r="W24" s="5">
        <v>813</v>
      </c>
      <c r="X24" s="6">
        <v>2.2E-85</v>
      </c>
      <c r="Y24" s="5" t="s">
        <v>325</v>
      </c>
      <c r="Z24" s="5" t="s">
        <v>165</v>
      </c>
      <c r="AA24" s="5" t="s">
        <v>166</v>
      </c>
      <c r="AB24" s="5" t="s">
        <v>167</v>
      </c>
      <c r="AC24" s="5" t="s">
        <v>168</v>
      </c>
      <c r="AD24" s="5" t="s">
        <v>169</v>
      </c>
      <c r="AE24" s="5" t="s">
        <v>170</v>
      </c>
      <c r="AF24" s="5" t="s">
        <v>19</v>
      </c>
      <c r="AG24" s="5" t="s">
        <v>19</v>
      </c>
      <c r="AH24" s="5" t="s">
        <v>735</v>
      </c>
      <c r="AI24" s="5" t="s">
        <v>736</v>
      </c>
    </row>
    <row r="25" spans="1:35" s="5" customFormat="1">
      <c r="A25" s="5" t="s">
        <v>737</v>
      </c>
      <c r="B25" s="5">
        <v>207.288752186332</v>
      </c>
      <c r="C25" s="5">
        <v>55.714308405697899</v>
      </c>
      <c r="D25" s="5">
        <v>1.8955</v>
      </c>
      <c r="E25" s="5">
        <v>7.6179999999999998E-4</v>
      </c>
      <c r="F25" s="5">
        <v>2.0749E-2</v>
      </c>
      <c r="G25" s="5">
        <v>2539</v>
      </c>
      <c r="H25" s="5">
        <v>590590399</v>
      </c>
      <c r="I25" s="5" t="s">
        <v>358</v>
      </c>
      <c r="J25" s="5">
        <v>3245</v>
      </c>
      <c r="K25" s="6">
        <v>0</v>
      </c>
      <c r="L25" s="7" t="s">
        <v>359</v>
      </c>
      <c r="M25" s="5">
        <v>571493932</v>
      </c>
      <c r="N25" s="5" t="s">
        <v>112</v>
      </c>
      <c r="O25" s="5">
        <v>1333</v>
      </c>
      <c r="P25" s="5">
        <v>0</v>
      </c>
      <c r="Q25" s="5" t="s">
        <v>113</v>
      </c>
      <c r="R25" s="5" t="s">
        <v>114</v>
      </c>
      <c r="S25" s="5" t="s">
        <v>115</v>
      </c>
      <c r="T25" s="5" t="s">
        <v>116</v>
      </c>
      <c r="U25" s="5" t="s">
        <v>117</v>
      </c>
      <c r="V25" s="5" t="s">
        <v>118</v>
      </c>
      <c r="W25" s="5">
        <v>3081</v>
      </c>
      <c r="X25" s="6">
        <v>0</v>
      </c>
      <c r="Y25" s="5" t="s">
        <v>119</v>
      </c>
      <c r="Z25" s="5" t="s">
        <v>120</v>
      </c>
      <c r="AA25" s="5" t="s">
        <v>121</v>
      </c>
      <c r="AB25" s="5" t="s">
        <v>360</v>
      </c>
      <c r="AC25" s="5" t="s">
        <v>361</v>
      </c>
      <c r="AD25" s="5" t="s">
        <v>124</v>
      </c>
      <c r="AE25" s="5" t="s">
        <v>125</v>
      </c>
      <c r="AF25" s="5" t="s">
        <v>19</v>
      </c>
      <c r="AG25" s="5" t="s">
        <v>19</v>
      </c>
      <c r="AH25" s="5" t="s">
        <v>19</v>
      </c>
      <c r="AI25" s="5" t="s">
        <v>19</v>
      </c>
    </row>
    <row r="26" spans="1:35" s="5" customFormat="1">
      <c r="A26" s="5" t="s">
        <v>738</v>
      </c>
      <c r="B26" s="5">
        <v>36.131495175606403</v>
      </c>
      <c r="C26" s="5">
        <v>1.9776561951457201</v>
      </c>
      <c r="D26" s="5">
        <v>4.1913999999999998</v>
      </c>
      <c r="E26" s="5">
        <v>1.0364E-3</v>
      </c>
      <c r="F26" s="5">
        <v>2.6738999999999999E-2</v>
      </c>
      <c r="G26" s="5">
        <v>3160</v>
      </c>
      <c r="H26" s="5">
        <v>356549681</v>
      </c>
      <c r="I26" s="5" t="s">
        <v>739</v>
      </c>
      <c r="J26" s="5">
        <v>1185</v>
      </c>
      <c r="K26" s="6">
        <v>2.3999999999999998E-127</v>
      </c>
      <c r="L26" s="5" t="s">
        <v>740</v>
      </c>
      <c r="M26" s="5">
        <v>828292521</v>
      </c>
      <c r="N26" s="5" t="s">
        <v>741</v>
      </c>
      <c r="O26" s="5">
        <v>378</v>
      </c>
      <c r="P26" s="5">
        <v>0</v>
      </c>
      <c r="Q26" s="5" t="s">
        <v>742</v>
      </c>
      <c r="R26" s="5" t="s">
        <v>622</v>
      </c>
      <c r="S26" s="5" t="s">
        <v>623</v>
      </c>
      <c r="T26" s="5" t="s">
        <v>624</v>
      </c>
      <c r="U26" s="5" t="s">
        <v>625</v>
      </c>
      <c r="V26" s="5" t="s">
        <v>626</v>
      </c>
      <c r="W26" s="5">
        <v>967</v>
      </c>
      <c r="X26" s="6">
        <v>6.3000000000000004E-103</v>
      </c>
      <c r="Y26" s="5" t="s">
        <v>627</v>
      </c>
      <c r="Z26" s="5" t="s">
        <v>743</v>
      </c>
      <c r="AA26" s="7" t="s">
        <v>744</v>
      </c>
      <c r="AB26" s="5" t="s">
        <v>745</v>
      </c>
      <c r="AC26" s="7" t="s">
        <v>746</v>
      </c>
      <c r="AD26" s="5" t="s">
        <v>747</v>
      </c>
      <c r="AE26" s="7" t="s">
        <v>748</v>
      </c>
      <c r="AF26" s="5" t="s">
        <v>749</v>
      </c>
      <c r="AG26" s="5" t="s">
        <v>750</v>
      </c>
      <c r="AH26" s="5" t="s">
        <v>636</v>
      </c>
      <c r="AI26" s="5" t="s">
        <v>637</v>
      </c>
    </row>
    <row r="27" spans="1:35" s="5" customFormat="1">
      <c r="A27" s="5" t="s">
        <v>751</v>
      </c>
      <c r="B27" s="5">
        <v>96.195360103946498</v>
      </c>
      <c r="C27" s="5">
        <v>16.824327264577601</v>
      </c>
      <c r="D27" s="5">
        <v>2.5154000000000001</v>
      </c>
      <c r="E27" s="5">
        <v>1.0606000000000001E-3</v>
      </c>
      <c r="F27" s="5">
        <v>2.7262999999999999E-2</v>
      </c>
      <c r="G27" s="5">
        <v>1835</v>
      </c>
      <c r="H27" s="5">
        <v>502132311</v>
      </c>
      <c r="I27" s="5" t="s">
        <v>752</v>
      </c>
      <c r="J27" s="5">
        <v>1621</v>
      </c>
      <c r="K27" s="6">
        <v>3.8000000000000001E-178</v>
      </c>
      <c r="L27" s="5" t="s">
        <v>753</v>
      </c>
      <c r="M27" s="5">
        <v>292786799</v>
      </c>
      <c r="N27" s="5" t="s">
        <v>754</v>
      </c>
      <c r="O27" s="5">
        <v>570</v>
      </c>
      <c r="P27" s="5">
        <v>0</v>
      </c>
      <c r="Q27" s="5" t="s">
        <v>755</v>
      </c>
      <c r="R27" s="5" t="s">
        <v>403</v>
      </c>
      <c r="S27" s="5" t="s">
        <v>404</v>
      </c>
      <c r="T27" s="5" t="s">
        <v>405</v>
      </c>
      <c r="U27" s="5" t="s">
        <v>406</v>
      </c>
      <c r="V27" s="5" t="s">
        <v>756</v>
      </c>
      <c r="W27" s="5">
        <v>1190</v>
      </c>
      <c r="X27" s="6">
        <v>5.0000000000000003E-129</v>
      </c>
      <c r="Y27" s="5" t="s">
        <v>757</v>
      </c>
      <c r="Z27" s="5" t="s">
        <v>758</v>
      </c>
      <c r="AA27" s="5" t="s">
        <v>759</v>
      </c>
      <c r="AB27" s="5" t="s">
        <v>411</v>
      </c>
      <c r="AC27" s="5" t="s">
        <v>412</v>
      </c>
      <c r="AD27" s="5" t="s">
        <v>413</v>
      </c>
      <c r="AE27" s="5" t="s">
        <v>414</v>
      </c>
      <c r="AF27" s="5" t="s">
        <v>19</v>
      </c>
      <c r="AG27" s="5" t="s">
        <v>19</v>
      </c>
      <c r="AH27" s="5" t="s">
        <v>19</v>
      </c>
      <c r="AI27" s="5" t="s">
        <v>19</v>
      </c>
    </row>
    <row r="28" spans="1:35" s="5" customFormat="1">
      <c r="A28" s="5" t="s">
        <v>760</v>
      </c>
      <c r="B28" s="5">
        <v>300.52503163022499</v>
      </c>
      <c r="C28" s="5">
        <v>104.477099402704</v>
      </c>
      <c r="D28" s="5">
        <v>1.5243</v>
      </c>
      <c r="E28" s="5">
        <v>1.1203999999999999E-3</v>
      </c>
      <c r="F28" s="5">
        <v>2.8548E-2</v>
      </c>
      <c r="G28" s="5">
        <v>2869</v>
      </c>
      <c r="H28" s="5">
        <v>225458581</v>
      </c>
      <c r="I28" s="5" t="s">
        <v>761</v>
      </c>
      <c r="J28" s="5">
        <v>609</v>
      </c>
      <c r="K28" s="6">
        <v>1.2999999999999999E-60</v>
      </c>
      <c r="L28" s="5" t="s">
        <v>762</v>
      </c>
      <c r="M28" s="5">
        <v>357437888</v>
      </c>
      <c r="N28" s="5" t="s">
        <v>763</v>
      </c>
      <c r="O28" s="5">
        <v>209</v>
      </c>
      <c r="P28" s="6">
        <v>8.52828E-103</v>
      </c>
      <c r="Q28" s="5" t="s">
        <v>764</v>
      </c>
      <c r="R28" s="5" t="s">
        <v>765</v>
      </c>
      <c r="S28" s="5" t="s">
        <v>766</v>
      </c>
      <c r="T28" s="5" t="s">
        <v>767</v>
      </c>
      <c r="U28" s="5" t="s">
        <v>768</v>
      </c>
      <c r="V28" s="5" t="s">
        <v>769</v>
      </c>
      <c r="W28" s="5">
        <v>541</v>
      </c>
      <c r="X28" s="6">
        <v>1.3999999999999999E-53</v>
      </c>
      <c r="Y28" s="5" t="s">
        <v>770</v>
      </c>
      <c r="Z28" s="5" t="s">
        <v>771</v>
      </c>
      <c r="AA28" s="5" t="s">
        <v>772</v>
      </c>
      <c r="AB28" s="5" t="s">
        <v>773</v>
      </c>
      <c r="AC28" s="5" t="s">
        <v>774</v>
      </c>
      <c r="AD28" s="5" t="s">
        <v>775</v>
      </c>
      <c r="AE28" s="5" t="s">
        <v>776</v>
      </c>
      <c r="AF28" s="5" t="s">
        <v>777</v>
      </c>
      <c r="AG28" s="5" t="s">
        <v>778</v>
      </c>
      <c r="AH28" s="5" t="s">
        <v>779</v>
      </c>
      <c r="AI28" s="5" t="s">
        <v>780</v>
      </c>
    </row>
    <row r="29" spans="1:35" s="5" customFormat="1">
      <c r="A29" s="5" t="s">
        <v>781</v>
      </c>
      <c r="B29" s="5">
        <v>20.093679891601202</v>
      </c>
      <c r="C29" s="5">
        <v>0</v>
      </c>
      <c r="D29" s="5" t="s">
        <v>214</v>
      </c>
      <c r="E29" s="5">
        <v>1.1964E-3</v>
      </c>
      <c r="F29" s="5">
        <v>3.007E-2</v>
      </c>
      <c r="G29" s="5">
        <v>1761</v>
      </c>
      <c r="H29" s="5">
        <v>502152756</v>
      </c>
      <c r="I29" s="5" t="s">
        <v>782</v>
      </c>
      <c r="J29" s="5">
        <v>413</v>
      </c>
      <c r="K29" s="6">
        <v>4.3000000000000002E-38</v>
      </c>
      <c r="L29" s="5" t="s">
        <v>783</v>
      </c>
      <c r="M29" s="5">
        <v>828326368</v>
      </c>
      <c r="N29" s="5" t="s">
        <v>784</v>
      </c>
      <c r="O29" s="5">
        <v>140</v>
      </c>
      <c r="P29" s="6">
        <v>1.18217E-64</v>
      </c>
      <c r="Q29" s="5" t="s">
        <v>785</v>
      </c>
      <c r="R29" s="5" t="s">
        <v>19</v>
      </c>
      <c r="S29" s="5" t="s">
        <v>19</v>
      </c>
      <c r="T29" s="5" t="s">
        <v>19</v>
      </c>
      <c r="U29" s="5" t="s">
        <v>19</v>
      </c>
      <c r="V29" s="5" t="s">
        <v>19</v>
      </c>
      <c r="W29" s="5" t="s">
        <v>19</v>
      </c>
      <c r="X29" s="5" t="s">
        <v>19</v>
      </c>
      <c r="Y29" s="5" t="s">
        <v>19</v>
      </c>
      <c r="Z29" s="5" t="s">
        <v>786</v>
      </c>
      <c r="AA29" s="5" t="s">
        <v>787</v>
      </c>
      <c r="AB29" s="5" t="s">
        <v>788</v>
      </c>
      <c r="AC29" s="5" t="s">
        <v>789</v>
      </c>
      <c r="AD29" s="5" t="s">
        <v>790</v>
      </c>
      <c r="AE29" s="5" t="s">
        <v>791</v>
      </c>
      <c r="AF29" s="5" t="s">
        <v>792</v>
      </c>
      <c r="AG29" s="5" t="s">
        <v>793</v>
      </c>
      <c r="AH29" s="5" t="s">
        <v>19</v>
      </c>
      <c r="AI29" s="5" t="s">
        <v>19</v>
      </c>
    </row>
    <row r="30" spans="1:35" s="5" customFormat="1">
      <c r="A30" s="5" t="s">
        <v>794</v>
      </c>
      <c r="B30" s="5">
        <v>313.73586577842502</v>
      </c>
      <c r="C30" s="5">
        <v>110.665135512953</v>
      </c>
      <c r="D30" s="5">
        <v>1.5033000000000001</v>
      </c>
      <c r="E30" s="5">
        <v>2.0891E-3</v>
      </c>
      <c r="F30" s="5">
        <v>4.7007E-2</v>
      </c>
      <c r="G30" s="5">
        <v>2525</v>
      </c>
      <c r="H30" s="5">
        <v>590590399</v>
      </c>
      <c r="I30" s="5" t="s">
        <v>358</v>
      </c>
      <c r="J30" s="5">
        <v>3245</v>
      </c>
      <c r="K30" s="6">
        <v>0</v>
      </c>
      <c r="L30" s="7" t="s">
        <v>359</v>
      </c>
      <c r="M30" s="5">
        <v>571493932</v>
      </c>
      <c r="N30" s="5" t="s">
        <v>112</v>
      </c>
      <c r="O30" s="5">
        <v>1333</v>
      </c>
      <c r="P30" s="5">
        <v>0</v>
      </c>
      <c r="Q30" s="5" t="s">
        <v>113</v>
      </c>
      <c r="R30" s="5" t="s">
        <v>114</v>
      </c>
      <c r="S30" s="5" t="s">
        <v>115</v>
      </c>
      <c r="T30" s="5" t="s">
        <v>116</v>
      </c>
      <c r="U30" s="5" t="s">
        <v>117</v>
      </c>
      <c r="V30" s="5" t="s">
        <v>118</v>
      </c>
      <c r="W30" s="5">
        <v>3081</v>
      </c>
      <c r="X30" s="6">
        <v>0</v>
      </c>
      <c r="Y30" s="5" t="s">
        <v>119</v>
      </c>
      <c r="Z30" s="5" t="s">
        <v>120</v>
      </c>
      <c r="AA30" s="5" t="s">
        <v>121</v>
      </c>
      <c r="AB30" s="5" t="s">
        <v>360</v>
      </c>
      <c r="AC30" s="5" t="s">
        <v>361</v>
      </c>
      <c r="AD30" s="5" t="s">
        <v>124</v>
      </c>
      <c r="AE30" s="5" t="s">
        <v>125</v>
      </c>
      <c r="AF30" s="5" t="s">
        <v>19</v>
      </c>
      <c r="AG30" s="5" t="s">
        <v>19</v>
      </c>
      <c r="AH30" s="5" t="s">
        <v>19</v>
      </c>
      <c r="AI30" s="5" t="s">
        <v>19</v>
      </c>
    </row>
    <row r="31" spans="1:35" s="5" customFormat="1">
      <c r="A31" s="5" t="s">
        <v>357</v>
      </c>
      <c r="B31" s="5">
        <v>46.601565797458001</v>
      </c>
      <c r="C31" s="5">
        <v>0.37629814417670299</v>
      </c>
      <c r="D31" s="5">
        <v>6.9523999999999999</v>
      </c>
      <c r="E31" s="5">
        <v>2.1968000000000001E-3</v>
      </c>
      <c r="F31" s="5">
        <v>4.8903000000000002E-2</v>
      </c>
      <c r="G31" s="5">
        <v>2972</v>
      </c>
      <c r="H31" s="5">
        <v>590590399</v>
      </c>
      <c r="I31" s="5" t="s">
        <v>358</v>
      </c>
      <c r="J31" s="5">
        <v>3245</v>
      </c>
      <c r="K31" s="6">
        <v>0</v>
      </c>
      <c r="L31" s="7" t="s">
        <v>359</v>
      </c>
      <c r="M31" s="5">
        <v>571493932</v>
      </c>
      <c r="N31" s="5" t="s">
        <v>112</v>
      </c>
      <c r="O31" s="5">
        <v>1336</v>
      </c>
      <c r="P31" s="5">
        <v>0</v>
      </c>
      <c r="Q31" s="5" t="s">
        <v>113</v>
      </c>
      <c r="R31" s="5" t="s">
        <v>114</v>
      </c>
      <c r="S31" s="5" t="s">
        <v>115</v>
      </c>
      <c r="T31" s="5" t="s">
        <v>116</v>
      </c>
      <c r="U31" s="5" t="s">
        <v>117</v>
      </c>
      <c r="V31" s="5" t="s">
        <v>118</v>
      </c>
      <c r="W31" s="5">
        <v>3081</v>
      </c>
      <c r="X31" s="6">
        <v>0</v>
      </c>
      <c r="Y31" s="5" t="s">
        <v>119</v>
      </c>
      <c r="Z31" s="5" t="s">
        <v>120</v>
      </c>
      <c r="AA31" s="5" t="s">
        <v>121</v>
      </c>
      <c r="AB31" s="5" t="s">
        <v>360</v>
      </c>
      <c r="AC31" s="5" t="s">
        <v>361</v>
      </c>
      <c r="AD31" s="5" t="s">
        <v>124</v>
      </c>
      <c r="AE31" s="5" t="s">
        <v>125</v>
      </c>
      <c r="AF31" s="5" t="s">
        <v>19</v>
      </c>
      <c r="AG31" s="5" t="s">
        <v>19</v>
      </c>
      <c r="AH31" s="5" t="s">
        <v>19</v>
      </c>
      <c r="AI31" s="5" t="s">
        <v>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19"/>
  <sheetViews>
    <sheetView workbookViewId="0">
      <selection activeCell="H22" sqref="H22"/>
    </sheetView>
  </sheetViews>
  <sheetFormatPr defaultRowHeight="13.5"/>
  <cols>
    <col min="1" max="1" width="25.625" style="1" customWidth="1"/>
    <col min="2" max="2" width="14.375" style="1" customWidth="1"/>
    <col min="3" max="3" width="9" style="1"/>
    <col min="4" max="4" width="13.75" style="1" customWidth="1"/>
    <col min="5" max="16384" width="9" style="1"/>
  </cols>
  <sheetData>
    <row r="1" spans="1:35" s="10" customFormat="1">
      <c r="A1" s="10" t="s">
        <v>20</v>
      </c>
      <c r="B1" s="10" t="s">
        <v>21</v>
      </c>
      <c r="C1" s="10" t="s">
        <v>22</v>
      </c>
      <c r="D1" s="10" t="s">
        <v>23</v>
      </c>
      <c r="E1" s="10" t="s">
        <v>24</v>
      </c>
      <c r="F1" s="10" t="s">
        <v>25</v>
      </c>
      <c r="G1" s="10" t="s">
        <v>26</v>
      </c>
      <c r="H1" s="10" t="s">
        <v>27</v>
      </c>
      <c r="I1" s="10" t="s">
        <v>28</v>
      </c>
      <c r="J1" s="10" t="s">
        <v>29</v>
      </c>
      <c r="K1" s="10" t="s">
        <v>30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42</v>
      </c>
      <c r="X1" s="10" t="s">
        <v>43</v>
      </c>
      <c r="Y1" s="10" t="s">
        <v>44</v>
      </c>
      <c r="Z1" s="10" t="s">
        <v>45</v>
      </c>
      <c r="AA1" s="10" t="s">
        <v>46</v>
      </c>
      <c r="AB1" s="10" t="s">
        <v>47</v>
      </c>
      <c r="AC1" s="10" t="s">
        <v>48</v>
      </c>
      <c r="AD1" s="10" t="s">
        <v>49</v>
      </c>
      <c r="AE1" s="10" t="s">
        <v>50</v>
      </c>
      <c r="AF1" s="10" t="s">
        <v>51</v>
      </c>
      <c r="AG1" s="10" t="s">
        <v>52</v>
      </c>
      <c r="AH1" s="10" t="s">
        <v>53</v>
      </c>
      <c r="AI1" s="10" t="s">
        <v>54</v>
      </c>
    </row>
    <row r="2" spans="1:35" s="11" customFormat="1">
      <c r="A2" s="11" t="s">
        <v>593</v>
      </c>
      <c r="B2" s="11">
        <v>0.58911285557010695</v>
      </c>
      <c r="C2" s="11">
        <v>414.82884475311801</v>
      </c>
      <c r="D2" s="11">
        <v>-9.4597999999999995</v>
      </c>
      <c r="E2" s="12">
        <v>1.0449999999999999E-28</v>
      </c>
      <c r="F2" s="12">
        <v>9.4215000000000004E-26</v>
      </c>
      <c r="G2" s="11">
        <v>1252</v>
      </c>
      <c r="H2" s="11">
        <v>460412657</v>
      </c>
      <c r="I2" s="11" t="s">
        <v>594</v>
      </c>
      <c r="J2" s="11">
        <v>1715</v>
      </c>
      <c r="K2" s="12">
        <v>3.3000000000000001E-189</v>
      </c>
      <c r="L2" s="11" t="s">
        <v>595</v>
      </c>
      <c r="M2" s="11">
        <v>571447343</v>
      </c>
      <c r="N2" s="11" t="s">
        <v>448</v>
      </c>
      <c r="O2" s="11">
        <v>669</v>
      </c>
      <c r="P2" s="11">
        <v>0</v>
      </c>
      <c r="Q2" s="11" t="s">
        <v>449</v>
      </c>
      <c r="R2" s="11" t="s">
        <v>299</v>
      </c>
      <c r="S2" s="11" t="s">
        <v>300</v>
      </c>
      <c r="T2" s="11" t="s">
        <v>301</v>
      </c>
      <c r="U2" s="11" t="s">
        <v>302</v>
      </c>
      <c r="V2" s="11" t="s">
        <v>450</v>
      </c>
      <c r="W2" s="11">
        <v>1643</v>
      </c>
      <c r="X2" s="12">
        <v>1E-181</v>
      </c>
      <c r="Y2" s="11" t="s">
        <v>451</v>
      </c>
      <c r="Z2" s="11" t="s">
        <v>570</v>
      </c>
      <c r="AA2" s="11" t="s">
        <v>571</v>
      </c>
      <c r="AB2" s="11" t="s">
        <v>68</v>
      </c>
      <c r="AC2" s="11" t="s">
        <v>69</v>
      </c>
      <c r="AD2" s="11" t="s">
        <v>596</v>
      </c>
      <c r="AE2" s="13" t="s">
        <v>597</v>
      </c>
      <c r="AF2" s="11" t="s">
        <v>574</v>
      </c>
      <c r="AG2" s="11" t="s">
        <v>575</v>
      </c>
      <c r="AH2" s="11" t="s">
        <v>72</v>
      </c>
      <c r="AI2" s="11" t="s">
        <v>73</v>
      </c>
    </row>
    <row r="3" spans="1:35" s="11" customFormat="1">
      <c r="A3" s="11" t="s">
        <v>658</v>
      </c>
      <c r="B3" s="11">
        <v>14.253048478029701</v>
      </c>
      <c r="C3" s="11">
        <v>552.21477591947303</v>
      </c>
      <c r="D3" s="11">
        <v>-5.2759</v>
      </c>
      <c r="E3" s="12">
        <v>5.1259000000000004E-19</v>
      </c>
      <c r="F3" s="12">
        <v>1.6698E-16</v>
      </c>
      <c r="G3" s="11">
        <v>2198</v>
      </c>
      <c r="H3" s="11">
        <v>502092995</v>
      </c>
      <c r="I3" s="11" t="s">
        <v>659</v>
      </c>
      <c r="J3" s="11">
        <v>858</v>
      </c>
      <c r="K3" s="12">
        <v>1.3999999999999999E-89</v>
      </c>
      <c r="L3" s="11" t="s">
        <v>660</v>
      </c>
      <c r="M3" s="11">
        <v>828294037</v>
      </c>
      <c r="N3" s="11" t="s">
        <v>661</v>
      </c>
      <c r="O3" s="11">
        <v>335</v>
      </c>
      <c r="P3" s="12">
        <v>5.8992099999999998E-173</v>
      </c>
      <c r="Q3" s="11" t="s">
        <v>662</v>
      </c>
      <c r="R3" s="11" t="s">
        <v>663</v>
      </c>
      <c r="S3" s="11" t="s">
        <v>664</v>
      </c>
      <c r="T3" s="11" t="s">
        <v>665</v>
      </c>
      <c r="U3" s="11" t="s">
        <v>666</v>
      </c>
      <c r="V3" s="11" t="s">
        <v>667</v>
      </c>
      <c r="W3" s="11">
        <v>167</v>
      </c>
      <c r="X3" s="12">
        <v>2.5000000000000002E-10</v>
      </c>
      <c r="Y3" s="11" t="s">
        <v>668</v>
      </c>
      <c r="Z3" s="11" t="s">
        <v>669</v>
      </c>
      <c r="AA3" s="11" t="s">
        <v>670</v>
      </c>
      <c r="AB3" s="11" t="s">
        <v>671</v>
      </c>
      <c r="AC3" s="11" t="s">
        <v>672</v>
      </c>
      <c r="AD3" s="11" t="s">
        <v>673</v>
      </c>
      <c r="AE3" s="11" t="s">
        <v>674</v>
      </c>
      <c r="AF3" s="11" t="s">
        <v>19</v>
      </c>
      <c r="AG3" s="11" t="s">
        <v>19</v>
      </c>
      <c r="AH3" s="11" t="s">
        <v>675</v>
      </c>
      <c r="AI3" s="11" t="s">
        <v>676</v>
      </c>
    </row>
    <row r="4" spans="1:35" s="11" customFormat="1">
      <c r="A4" s="11" t="s">
        <v>517</v>
      </c>
      <c r="B4" s="11">
        <v>0</v>
      </c>
      <c r="C4" s="11">
        <v>590.49466896579997</v>
      </c>
      <c r="D4" s="11" t="e">
        <f>-Inf</f>
        <v>#NAME?</v>
      </c>
      <c r="E4" s="12">
        <v>3.8720000000000002E-10</v>
      </c>
      <c r="F4" s="12">
        <v>4.4392999999999999E-8</v>
      </c>
      <c r="G4" s="11">
        <v>2750</v>
      </c>
      <c r="H4" s="11">
        <v>544280700</v>
      </c>
      <c r="I4" s="11" t="s">
        <v>331</v>
      </c>
      <c r="J4" s="11">
        <v>2321</v>
      </c>
      <c r="K4" s="12">
        <v>3.8E-259</v>
      </c>
      <c r="L4" s="11" t="s">
        <v>332</v>
      </c>
      <c r="M4" s="11">
        <v>544280699</v>
      </c>
      <c r="N4" s="11" t="s">
        <v>333</v>
      </c>
      <c r="O4" s="11">
        <v>1635</v>
      </c>
      <c r="P4" s="11">
        <v>0</v>
      </c>
      <c r="Q4" s="11" t="s">
        <v>334</v>
      </c>
      <c r="R4" s="11" t="s">
        <v>335</v>
      </c>
      <c r="S4" s="11" t="s">
        <v>336</v>
      </c>
      <c r="T4" s="11" t="s">
        <v>337</v>
      </c>
      <c r="U4" s="11" t="s">
        <v>338</v>
      </c>
      <c r="V4" s="11" t="s">
        <v>339</v>
      </c>
      <c r="W4" s="11">
        <v>1564</v>
      </c>
      <c r="X4" s="12">
        <v>3.2000000000000001E-172</v>
      </c>
      <c r="Y4" s="11" t="s">
        <v>340</v>
      </c>
      <c r="Z4" s="11" t="s">
        <v>341</v>
      </c>
      <c r="AA4" s="11" t="s">
        <v>342</v>
      </c>
      <c r="AB4" s="11" t="s">
        <v>220</v>
      </c>
      <c r="AC4" s="11" t="s">
        <v>221</v>
      </c>
      <c r="AD4" s="11" t="s">
        <v>518</v>
      </c>
      <c r="AE4" s="11" t="s">
        <v>519</v>
      </c>
      <c r="AF4" s="11" t="s">
        <v>19</v>
      </c>
      <c r="AG4" s="11" t="s">
        <v>19</v>
      </c>
      <c r="AH4" s="11" t="s">
        <v>19</v>
      </c>
      <c r="AI4" s="11" t="s">
        <v>19</v>
      </c>
    </row>
    <row r="5" spans="1:35" s="11" customFormat="1">
      <c r="A5" s="11" t="s">
        <v>795</v>
      </c>
      <c r="B5" s="11">
        <v>0</v>
      </c>
      <c r="C5" s="11">
        <v>51.789683863608403</v>
      </c>
      <c r="D5" s="11" t="e">
        <f>-Inf</f>
        <v>#NAME?</v>
      </c>
      <c r="E5" s="12">
        <v>1.4741E-6</v>
      </c>
      <c r="F5" s="12">
        <v>9.3105999999999999E-5</v>
      </c>
      <c r="G5" s="11">
        <v>3346</v>
      </c>
      <c r="H5" s="11">
        <v>657399148</v>
      </c>
      <c r="I5" s="11" t="s">
        <v>618</v>
      </c>
      <c r="J5" s="11">
        <v>885</v>
      </c>
      <c r="K5" s="12">
        <v>1.5000000000000001E-92</v>
      </c>
      <c r="L5" s="11" t="s">
        <v>619</v>
      </c>
      <c r="M5" s="11">
        <v>571501014</v>
      </c>
      <c r="N5" s="11" t="s">
        <v>620</v>
      </c>
      <c r="O5" s="11">
        <v>265</v>
      </c>
      <c r="P5" s="12">
        <v>7.3826900000000001E-134</v>
      </c>
      <c r="Q5" s="11" t="s">
        <v>621</v>
      </c>
      <c r="R5" s="11" t="s">
        <v>622</v>
      </c>
      <c r="S5" s="11" t="s">
        <v>623</v>
      </c>
      <c r="T5" s="11" t="s">
        <v>624</v>
      </c>
      <c r="U5" s="11" t="s">
        <v>625</v>
      </c>
      <c r="V5" s="11" t="s">
        <v>626</v>
      </c>
      <c r="W5" s="11">
        <v>759</v>
      </c>
      <c r="X5" s="12">
        <v>8.7000000000000002E-79</v>
      </c>
      <c r="Y5" s="11" t="s">
        <v>627</v>
      </c>
      <c r="Z5" s="11" t="s">
        <v>796</v>
      </c>
      <c r="AA5" s="13" t="s">
        <v>797</v>
      </c>
      <c r="AB5" s="11" t="s">
        <v>745</v>
      </c>
      <c r="AC5" s="13" t="s">
        <v>746</v>
      </c>
      <c r="AD5" s="11" t="s">
        <v>798</v>
      </c>
      <c r="AE5" s="13" t="s">
        <v>799</v>
      </c>
      <c r="AF5" s="11" t="s">
        <v>749</v>
      </c>
      <c r="AG5" s="11" t="s">
        <v>750</v>
      </c>
      <c r="AH5" s="11" t="s">
        <v>636</v>
      </c>
      <c r="AI5" s="11" t="s">
        <v>637</v>
      </c>
    </row>
    <row r="6" spans="1:35" s="11" customFormat="1">
      <c r="A6" s="11" t="s">
        <v>143</v>
      </c>
      <c r="B6" s="11">
        <v>5.0646292445194598</v>
      </c>
      <c r="C6" s="11">
        <v>83.441605627946302</v>
      </c>
      <c r="D6" s="11">
        <v>-4.0422000000000002</v>
      </c>
      <c r="E6" s="12">
        <v>6.5825000000000001E-6</v>
      </c>
      <c r="F6" s="11">
        <v>3.6257999999999999E-4</v>
      </c>
      <c r="G6" s="11">
        <v>2779</v>
      </c>
      <c r="H6" s="11">
        <v>571458021</v>
      </c>
      <c r="I6" s="11" t="s">
        <v>144</v>
      </c>
      <c r="J6" s="11">
        <v>1006</v>
      </c>
      <c r="K6" s="12">
        <v>1.1999999999999999E-106</v>
      </c>
      <c r="L6" s="11" t="s">
        <v>145</v>
      </c>
      <c r="M6" s="11">
        <v>571458020</v>
      </c>
      <c r="N6" s="11" t="s">
        <v>146</v>
      </c>
      <c r="O6" s="11">
        <v>388</v>
      </c>
      <c r="P6" s="11">
        <v>0</v>
      </c>
      <c r="Q6" s="11" t="s">
        <v>147</v>
      </c>
      <c r="R6" s="11" t="s">
        <v>19</v>
      </c>
      <c r="S6" s="11" t="s">
        <v>19</v>
      </c>
      <c r="T6" s="11" t="s">
        <v>19</v>
      </c>
      <c r="U6" s="11" t="s">
        <v>19</v>
      </c>
      <c r="V6" s="11" t="s">
        <v>148</v>
      </c>
      <c r="W6" s="11">
        <v>437</v>
      </c>
      <c r="X6" s="12">
        <v>1.6000000000000001E-41</v>
      </c>
      <c r="Y6" s="11" t="s">
        <v>149</v>
      </c>
      <c r="Z6" s="11" t="s">
        <v>150</v>
      </c>
      <c r="AA6" s="13" t="s">
        <v>151</v>
      </c>
      <c r="AB6" s="11" t="s">
        <v>152</v>
      </c>
      <c r="AC6" s="13" t="s">
        <v>153</v>
      </c>
      <c r="AD6" s="11" t="s">
        <v>154</v>
      </c>
      <c r="AE6" s="11" t="s">
        <v>155</v>
      </c>
      <c r="AF6" s="11" t="s">
        <v>156</v>
      </c>
      <c r="AG6" s="11" t="s">
        <v>157</v>
      </c>
      <c r="AH6" s="11" t="s">
        <v>19</v>
      </c>
      <c r="AI6" s="11" t="s">
        <v>19</v>
      </c>
    </row>
    <row r="7" spans="1:35" s="11" customFormat="1">
      <c r="A7" s="11" t="s">
        <v>800</v>
      </c>
      <c r="B7" s="11">
        <v>0</v>
      </c>
      <c r="C7" s="11">
        <v>32.480919345442103</v>
      </c>
      <c r="D7" s="11" t="e">
        <f>-Inf</f>
        <v>#NAME?</v>
      </c>
      <c r="E7" s="12">
        <v>1.4713E-5</v>
      </c>
      <c r="F7" s="11">
        <v>7.4956999999999997E-4</v>
      </c>
      <c r="G7" s="11">
        <v>6298</v>
      </c>
      <c r="H7" s="11">
        <v>356574890</v>
      </c>
      <c r="I7" s="11" t="s">
        <v>801</v>
      </c>
      <c r="J7" s="11">
        <v>3377</v>
      </c>
      <c r="K7" s="12">
        <v>0</v>
      </c>
      <c r="L7" s="11" t="s">
        <v>802</v>
      </c>
      <c r="M7" s="11">
        <v>571569883</v>
      </c>
      <c r="N7" s="11" t="s">
        <v>803</v>
      </c>
      <c r="O7" s="11">
        <v>1094</v>
      </c>
      <c r="P7" s="11">
        <v>0</v>
      </c>
      <c r="Q7" s="11" t="s">
        <v>804</v>
      </c>
      <c r="R7" s="11" t="s">
        <v>19</v>
      </c>
      <c r="S7" s="11" t="s">
        <v>19</v>
      </c>
      <c r="T7" s="11" t="s">
        <v>19</v>
      </c>
      <c r="U7" s="11" t="s">
        <v>19</v>
      </c>
      <c r="V7" s="11" t="s">
        <v>805</v>
      </c>
      <c r="W7" s="11">
        <v>415</v>
      </c>
      <c r="X7" s="12">
        <v>1.3000000000000001E-38</v>
      </c>
      <c r="Y7" s="11" t="s">
        <v>806</v>
      </c>
      <c r="Z7" s="11" t="s">
        <v>807</v>
      </c>
      <c r="AA7" s="13" t="s">
        <v>808</v>
      </c>
      <c r="AB7" s="11" t="s">
        <v>809</v>
      </c>
      <c r="AC7" s="11" t="s">
        <v>810</v>
      </c>
      <c r="AD7" s="11" t="s">
        <v>811</v>
      </c>
      <c r="AE7" s="11" t="s">
        <v>812</v>
      </c>
      <c r="AF7" s="11" t="s">
        <v>813</v>
      </c>
      <c r="AG7" s="11" t="s">
        <v>814</v>
      </c>
      <c r="AH7" s="11" t="s">
        <v>19</v>
      </c>
      <c r="AI7" s="11" t="s">
        <v>19</v>
      </c>
    </row>
    <row r="8" spans="1:35" s="11" customFormat="1">
      <c r="A8" s="11" t="s">
        <v>520</v>
      </c>
      <c r="B8" s="11">
        <v>0</v>
      </c>
      <c r="C8" s="11">
        <v>90.337688725669594</v>
      </c>
      <c r="D8" s="11" t="e">
        <f>-Inf</f>
        <v>#NAME?</v>
      </c>
      <c r="E8" s="12">
        <v>2.0401E-5</v>
      </c>
      <c r="F8" s="11">
        <v>1.008E-3</v>
      </c>
      <c r="G8" s="11">
        <v>1615</v>
      </c>
      <c r="H8" s="11">
        <v>657376590</v>
      </c>
      <c r="I8" s="11" t="s">
        <v>473</v>
      </c>
      <c r="J8" s="11">
        <v>242</v>
      </c>
      <c r="K8" s="12">
        <v>2.6999999999999999E-18</v>
      </c>
      <c r="L8" s="11" t="s">
        <v>474</v>
      </c>
      <c r="M8" s="11" t="s">
        <v>19</v>
      </c>
      <c r="N8" s="11" t="s">
        <v>19</v>
      </c>
      <c r="O8" s="11" t="s">
        <v>19</v>
      </c>
      <c r="P8" s="11" t="s">
        <v>19</v>
      </c>
      <c r="Q8" s="11" t="s">
        <v>19</v>
      </c>
      <c r="R8" s="11" t="s">
        <v>335</v>
      </c>
      <c r="S8" s="11" t="s">
        <v>336</v>
      </c>
      <c r="T8" s="11" t="s">
        <v>337</v>
      </c>
      <c r="U8" s="11" t="s">
        <v>338</v>
      </c>
      <c r="V8" s="11" t="s">
        <v>355</v>
      </c>
      <c r="W8" s="11">
        <v>223</v>
      </c>
      <c r="X8" s="12">
        <v>6.0000000000000001E-17</v>
      </c>
      <c r="Y8" s="11" t="s">
        <v>356</v>
      </c>
      <c r="Z8" s="11" t="s">
        <v>210</v>
      </c>
      <c r="AA8" s="11" t="s">
        <v>211</v>
      </c>
      <c r="AB8" s="11" t="s">
        <v>19</v>
      </c>
      <c r="AC8" s="11" t="s">
        <v>19</v>
      </c>
      <c r="AD8" s="11" t="s">
        <v>263</v>
      </c>
      <c r="AE8" s="11" t="s">
        <v>264</v>
      </c>
      <c r="AF8" s="11" t="s">
        <v>19</v>
      </c>
      <c r="AG8" s="11" t="s">
        <v>19</v>
      </c>
      <c r="AH8" s="11" t="s">
        <v>19</v>
      </c>
      <c r="AI8" s="11" t="s">
        <v>19</v>
      </c>
    </row>
    <row r="9" spans="1:35" s="11" customFormat="1">
      <c r="A9" s="11" t="s">
        <v>617</v>
      </c>
      <c r="B9" s="11">
        <v>37.190147819981597</v>
      </c>
      <c r="C9" s="11">
        <v>185.502811278037</v>
      </c>
      <c r="D9" s="11">
        <v>-2.3184</v>
      </c>
      <c r="E9" s="11">
        <v>1.4925999999999999E-4</v>
      </c>
      <c r="F9" s="11">
        <v>5.8926999999999998E-3</v>
      </c>
      <c r="G9" s="11">
        <v>3306</v>
      </c>
      <c r="H9" s="11">
        <v>657399148</v>
      </c>
      <c r="I9" s="11" t="s">
        <v>618</v>
      </c>
      <c r="J9" s="11">
        <v>885</v>
      </c>
      <c r="K9" s="12">
        <v>1.5000000000000001E-92</v>
      </c>
      <c r="L9" s="11" t="s">
        <v>619</v>
      </c>
      <c r="M9" s="11">
        <v>571501014</v>
      </c>
      <c r="N9" s="11" t="s">
        <v>620</v>
      </c>
      <c r="O9" s="11">
        <v>265</v>
      </c>
      <c r="P9" s="12">
        <v>7.2934700000000004E-134</v>
      </c>
      <c r="Q9" s="11" t="s">
        <v>621</v>
      </c>
      <c r="R9" s="11" t="s">
        <v>622</v>
      </c>
      <c r="S9" s="11" t="s">
        <v>623</v>
      </c>
      <c r="T9" s="11" t="s">
        <v>624</v>
      </c>
      <c r="U9" s="11" t="s">
        <v>625</v>
      </c>
      <c r="V9" s="11" t="s">
        <v>626</v>
      </c>
      <c r="W9" s="11">
        <v>759</v>
      </c>
      <c r="X9" s="12">
        <v>8.5999999999999996E-79</v>
      </c>
      <c r="Y9" s="11" t="s">
        <v>627</v>
      </c>
      <c r="Z9" s="11" t="s">
        <v>628</v>
      </c>
      <c r="AA9" s="13" t="s">
        <v>629</v>
      </c>
      <c r="AB9" s="11" t="s">
        <v>630</v>
      </c>
      <c r="AC9" s="13" t="s">
        <v>631</v>
      </c>
      <c r="AD9" s="11" t="s">
        <v>632</v>
      </c>
      <c r="AE9" s="13" t="s">
        <v>633</v>
      </c>
      <c r="AF9" s="11" t="s">
        <v>634</v>
      </c>
      <c r="AG9" s="11" t="s">
        <v>635</v>
      </c>
      <c r="AH9" s="11" t="s">
        <v>636</v>
      </c>
      <c r="AI9" s="11" t="s">
        <v>637</v>
      </c>
    </row>
    <row r="10" spans="1:35" s="11" customFormat="1">
      <c r="A10" s="11" t="s">
        <v>371</v>
      </c>
      <c r="B10" s="11">
        <v>0</v>
      </c>
      <c r="C10" s="11">
        <v>24.699564802962101</v>
      </c>
      <c r="D10" s="11" t="e">
        <f>-Inf</f>
        <v>#NAME?</v>
      </c>
      <c r="E10" s="11">
        <v>1.7577000000000001E-4</v>
      </c>
      <c r="F10" s="11">
        <v>6.8209999999999998E-3</v>
      </c>
      <c r="G10" s="11">
        <v>1291</v>
      </c>
      <c r="H10" s="11">
        <v>590689934</v>
      </c>
      <c r="I10" s="11" t="s">
        <v>372</v>
      </c>
      <c r="J10" s="11">
        <v>453</v>
      </c>
      <c r="K10" s="12">
        <v>7.3000000000000001E-43</v>
      </c>
      <c r="L10" s="11" t="s">
        <v>373</v>
      </c>
      <c r="M10" s="11" t="s">
        <v>19</v>
      </c>
      <c r="N10" s="11" t="s">
        <v>19</v>
      </c>
      <c r="O10" s="11" t="s">
        <v>19</v>
      </c>
      <c r="P10" s="11" t="s">
        <v>19</v>
      </c>
      <c r="Q10" s="11" t="s">
        <v>19</v>
      </c>
      <c r="R10" s="11" t="s">
        <v>19</v>
      </c>
      <c r="S10" s="11" t="s">
        <v>19</v>
      </c>
      <c r="T10" s="11" t="s">
        <v>19</v>
      </c>
      <c r="U10" s="11" t="s">
        <v>19</v>
      </c>
      <c r="V10" s="11" t="s">
        <v>374</v>
      </c>
      <c r="W10" s="11">
        <v>426</v>
      </c>
      <c r="X10" s="12">
        <v>1.4E-40</v>
      </c>
      <c r="Y10" s="11" t="s">
        <v>375</v>
      </c>
      <c r="Z10" s="11" t="s">
        <v>376</v>
      </c>
      <c r="AA10" s="11" t="s">
        <v>377</v>
      </c>
      <c r="AB10" s="11" t="s">
        <v>378</v>
      </c>
      <c r="AC10" s="11" t="s">
        <v>379</v>
      </c>
      <c r="AD10" s="11" t="s">
        <v>380</v>
      </c>
      <c r="AE10" s="11" t="s">
        <v>381</v>
      </c>
      <c r="AF10" s="11" t="s">
        <v>19</v>
      </c>
      <c r="AG10" s="11" t="s">
        <v>19</v>
      </c>
      <c r="AH10" s="11" t="s">
        <v>19</v>
      </c>
      <c r="AI10" s="11" t="s">
        <v>19</v>
      </c>
    </row>
    <row r="11" spans="1:35" s="11" customFormat="1">
      <c r="A11" s="11" t="s">
        <v>815</v>
      </c>
      <c r="B11" s="11">
        <v>20.421140314401399</v>
      </c>
      <c r="C11" s="11">
        <v>175.54001021697499</v>
      </c>
      <c r="D11" s="11">
        <v>-3.1036999999999999</v>
      </c>
      <c r="E11" s="11">
        <v>2.7329999999999998E-4</v>
      </c>
      <c r="F11" s="11">
        <v>1.001E-2</v>
      </c>
      <c r="G11" s="11">
        <v>2003</v>
      </c>
      <c r="H11" s="11">
        <v>297840565</v>
      </c>
      <c r="I11" s="11" t="s">
        <v>816</v>
      </c>
      <c r="J11" s="11">
        <v>1394</v>
      </c>
      <c r="K11" s="12">
        <v>8.7000000000000004E-152</v>
      </c>
      <c r="L11" s="11" t="s">
        <v>817</v>
      </c>
      <c r="M11" s="11">
        <v>571473632</v>
      </c>
      <c r="N11" s="11" t="s">
        <v>818</v>
      </c>
      <c r="O11" s="11">
        <v>329</v>
      </c>
      <c r="P11" s="12">
        <v>1.16183E-169</v>
      </c>
      <c r="Q11" s="11" t="s">
        <v>819</v>
      </c>
      <c r="R11" s="11" t="s">
        <v>299</v>
      </c>
      <c r="S11" s="11" t="s">
        <v>300</v>
      </c>
      <c r="T11" s="11" t="s">
        <v>301</v>
      </c>
      <c r="U11" s="11" t="s">
        <v>302</v>
      </c>
      <c r="V11" s="11" t="s">
        <v>820</v>
      </c>
      <c r="W11" s="11">
        <v>1345</v>
      </c>
      <c r="X11" s="12">
        <v>5.8000000000000002E-147</v>
      </c>
      <c r="Y11" s="11" t="s">
        <v>821</v>
      </c>
      <c r="Z11" s="11" t="s">
        <v>822</v>
      </c>
      <c r="AA11" s="11" t="s">
        <v>823</v>
      </c>
      <c r="AB11" s="11" t="s">
        <v>452</v>
      </c>
      <c r="AC11" s="11" t="s">
        <v>453</v>
      </c>
      <c r="AD11" s="11" t="s">
        <v>824</v>
      </c>
      <c r="AE11" s="11" t="s">
        <v>825</v>
      </c>
      <c r="AF11" s="11" t="s">
        <v>19</v>
      </c>
      <c r="AG11" s="11" t="s">
        <v>19</v>
      </c>
      <c r="AH11" s="11" t="s">
        <v>72</v>
      </c>
      <c r="AI11" s="11" t="s">
        <v>73</v>
      </c>
    </row>
    <row r="12" spans="1:35" s="11" customFormat="1">
      <c r="A12" s="11" t="s">
        <v>552</v>
      </c>
      <c r="B12" s="11">
        <v>0</v>
      </c>
      <c r="C12" s="11">
        <v>84.956482872054593</v>
      </c>
      <c r="D12" s="11" t="e">
        <f>-Inf</f>
        <v>#NAME?</v>
      </c>
      <c r="E12" s="11">
        <v>2.9580999999999997E-4</v>
      </c>
      <c r="F12" s="11">
        <v>1.0716E-2</v>
      </c>
      <c r="G12" s="11">
        <v>1713</v>
      </c>
      <c r="H12" s="11">
        <v>593798794</v>
      </c>
      <c r="I12" s="11" t="s">
        <v>425</v>
      </c>
      <c r="J12" s="11">
        <v>415</v>
      </c>
      <c r="K12" s="12">
        <v>2.5000000000000002E-38</v>
      </c>
      <c r="L12" s="11" t="s">
        <v>426</v>
      </c>
      <c r="M12" s="11" t="s">
        <v>19</v>
      </c>
      <c r="N12" s="11" t="s">
        <v>19</v>
      </c>
      <c r="O12" s="11" t="s">
        <v>19</v>
      </c>
      <c r="P12" s="11" t="s">
        <v>19</v>
      </c>
      <c r="Q12" s="11" t="s">
        <v>19</v>
      </c>
      <c r="R12" s="11" t="s">
        <v>335</v>
      </c>
      <c r="S12" s="11" t="s">
        <v>336</v>
      </c>
      <c r="T12" s="11" t="s">
        <v>337</v>
      </c>
      <c r="U12" s="11" t="s">
        <v>338</v>
      </c>
      <c r="V12" s="11" t="s">
        <v>553</v>
      </c>
      <c r="W12" s="11">
        <v>348</v>
      </c>
      <c r="X12" s="12">
        <v>2.0000000000000002E-31</v>
      </c>
      <c r="Y12" s="11" t="s">
        <v>554</v>
      </c>
      <c r="Z12" s="11" t="s">
        <v>555</v>
      </c>
      <c r="AA12" s="11" t="s">
        <v>556</v>
      </c>
      <c r="AB12" s="11" t="s">
        <v>220</v>
      </c>
      <c r="AC12" s="11" t="s">
        <v>221</v>
      </c>
      <c r="AD12" s="11" t="s">
        <v>557</v>
      </c>
      <c r="AE12" s="11" t="s">
        <v>558</v>
      </c>
      <c r="AF12" s="11" t="s">
        <v>19</v>
      </c>
      <c r="AG12" s="11" t="s">
        <v>19</v>
      </c>
      <c r="AH12" s="11" t="s">
        <v>19</v>
      </c>
      <c r="AI12" s="11" t="s">
        <v>19</v>
      </c>
    </row>
    <row r="13" spans="1:35" s="11" customFormat="1">
      <c r="A13" s="11" t="s">
        <v>528</v>
      </c>
      <c r="B13" s="11">
        <v>0</v>
      </c>
      <c r="C13" s="11">
        <v>24.9423616415311</v>
      </c>
      <c r="D13" s="11" t="e">
        <f>-Inf</f>
        <v>#NAME?</v>
      </c>
      <c r="E13" s="11">
        <v>3.1741000000000001E-4</v>
      </c>
      <c r="F13" s="11">
        <v>1.1374E-2</v>
      </c>
      <c r="G13" s="11">
        <v>2641</v>
      </c>
      <c r="H13" s="11">
        <v>544280700</v>
      </c>
      <c r="I13" s="11" t="s">
        <v>331</v>
      </c>
      <c r="J13" s="11">
        <v>2321</v>
      </c>
      <c r="K13" s="12">
        <v>3.6999999999999999E-259</v>
      </c>
      <c r="L13" s="11" t="s">
        <v>332</v>
      </c>
      <c r="M13" s="11">
        <v>544280699</v>
      </c>
      <c r="N13" s="11" t="s">
        <v>333</v>
      </c>
      <c r="O13" s="11">
        <v>1236</v>
      </c>
      <c r="P13" s="11">
        <v>0</v>
      </c>
      <c r="Q13" s="11" t="s">
        <v>334</v>
      </c>
      <c r="R13" s="11" t="s">
        <v>335</v>
      </c>
      <c r="S13" s="11" t="s">
        <v>336</v>
      </c>
      <c r="T13" s="11" t="s">
        <v>337</v>
      </c>
      <c r="U13" s="11" t="s">
        <v>338</v>
      </c>
      <c r="V13" s="11" t="s">
        <v>339</v>
      </c>
      <c r="W13" s="11">
        <v>1564</v>
      </c>
      <c r="X13" s="12">
        <v>3.1000000000000003E-172</v>
      </c>
      <c r="Y13" s="11" t="s">
        <v>340</v>
      </c>
      <c r="Z13" s="11" t="s">
        <v>529</v>
      </c>
      <c r="AA13" s="11" t="s">
        <v>530</v>
      </c>
      <c r="AB13" s="11" t="s">
        <v>220</v>
      </c>
      <c r="AC13" s="11" t="s">
        <v>221</v>
      </c>
      <c r="AD13" s="11" t="s">
        <v>531</v>
      </c>
      <c r="AE13" s="11" t="s">
        <v>532</v>
      </c>
      <c r="AF13" s="11" t="s">
        <v>19</v>
      </c>
      <c r="AG13" s="11" t="s">
        <v>19</v>
      </c>
      <c r="AH13" s="11" t="s">
        <v>19</v>
      </c>
      <c r="AI13" s="11" t="s">
        <v>19</v>
      </c>
    </row>
    <row r="14" spans="1:35" s="11" customFormat="1">
      <c r="A14" s="11" t="s">
        <v>826</v>
      </c>
      <c r="B14" s="11">
        <v>60.714326733533497</v>
      </c>
      <c r="C14" s="11">
        <v>233.40490667772201</v>
      </c>
      <c r="D14" s="11">
        <v>-1.9427000000000001</v>
      </c>
      <c r="E14" s="11">
        <v>5.8180999999999999E-4</v>
      </c>
      <c r="F14" s="11">
        <v>1.9109000000000001E-2</v>
      </c>
      <c r="G14" s="11">
        <v>2505</v>
      </c>
      <c r="H14" s="11">
        <v>225458581</v>
      </c>
      <c r="I14" s="11" t="s">
        <v>761</v>
      </c>
      <c r="J14" s="11">
        <v>998</v>
      </c>
      <c r="K14" s="12">
        <v>8.9999999999999991E-106</v>
      </c>
      <c r="L14" s="11" t="s">
        <v>762</v>
      </c>
      <c r="M14" s="11">
        <v>357437888</v>
      </c>
      <c r="N14" s="11" t="s">
        <v>763</v>
      </c>
      <c r="O14" s="11">
        <v>287</v>
      </c>
      <c r="P14" s="12">
        <v>3.2470399999999999E-146</v>
      </c>
      <c r="Q14" s="11" t="s">
        <v>764</v>
      </c>
      <c r="R14" s="11" t="s">
        <v>765</v>
      </c>
      <c r="S14" s="11" t="s">
        <v>766</v>
      </c>
      <c r="T14" s="11" t="s">
        <v>767</v>
      </c>
      <c r="U14" s="11" t="s">
        <v>768</v>
      </c>
      <c r="V14" s="11" t="s">
        <v>827</v>
      </c>
      <c r="W14" s="11">
        <v>816</v>
      </c>
      <c r="X14" s="12">
        <v>1.6000000000000001E-85</v>
      </c>
      <c r="Y14" s="11" t="s">
        <v>828</v>
      </c>
      <c r="Z14" s="11" t="s">
        <v>829</v>
      </c>
      <c r="AA14" s="11" t="s">
        <v>830</v>
      </c>
      <c r="AB14" s="11" t="s">
        <v>831</v>
      </c>
      <c r="AC14" s="11" t="s">
        <v>832</v>
      </c>
      <c r="AD14" s="11" t="s">
        <v>775</v>
      </c>
      <c r="AE14" s="11" t="s">
        <v>776</v>
      </c>
      <c r="AF14" s="11" t="s">
        <v>833</v>
      </c>
      <c r="AG14" s="11" t="s">
        <v>834</v>
      </c>
      <c r="AH14" s="11" t="s">
        <v>779</v>
      </c>
      <c r="AI14" s="11" t="s">
        <v>780</v>
      </c>
    </row>
    <row r="15" spans="1:35" s="11" customFormat="1">
      <c r="A15" s="11" t="s">
        <v>598</v>
      </c>
      <c r="B15" s="11">
        <v>2.9119348824543301</v>
      </c>
      <c r="C15" s="11">
        <v>45.2139723649899</v>
      </c>
      <c r="D15" s="11">
        <v>-3.9567000000000001</v>
      </c>
      <c r="E15" s="11">
        <v>6.4952E-4</v>
      </c>
      <c r="F15" s="11">
        <v>2.0903999999999999E-2</v>
      </c>
      <c r="G15" s="11">
        <v>2286</v>
      </c>
      <c r="H15" s="11">
        <v>743862198</v>
      </c>
      <c r="I15" s="11" t="s">
        <v>599</v>
      </c>
      <c r="J15" s="11">
        <v>2115</v>
      </c>
      <c r="K15" s="12">
        <v>2.4999999999999999E-235</v>
      </c>
      <c r="L15" s="11" t="s">
        <v>600</v>
      </c>
      <c r="M15" s="11">
        <v>571544993</v>
      </c>
      <c r="N15" s="11" t="s">
        <v>601</v>
      </c>
      <c r="O15" s="11">
        <v>625</v>
      </c>
      <c r="P15" s="11">
        <v>0</v>
      </c>
      <c r="Q15" s="11" t="s">
        <v>602</v>
      </c>
      <c r="R15" s="11" t="s">
        <v>603</v>
      </c>
      <c r="S15" s="11" t="s">
        <v>604</v>
      </c>
      <c r="T15" s="11" t="s">
        <v>605</v>
      </c>
      <c r="U15" s="11" t="s">
        <v>606</v>
      </c>
      <c r="V15" s="11" t="s">
        <v>607</v>
      </c>
      <c r="W15" s="11">
        <v>1974</v>
      </c>
      <c r="X15" s="12">
        <v>7.7000000000000001E-220</v>
      </c>
      <c r="Y15" s="11" t="s">
        <v>608</v>
      </c>
      <c r="Z15" s="11" t="s">
        <v>609</v>
      </c>
      <c r="AA15" s="13" t="s">
        <v>610</v>
      </c>
      <c r="AB15" s="11" t="s">
        <v>611</v>
      </c>
      <c r="AC15" s="11" t="s">
        <v>612</v>
      </c>
      <c r="AD15" s="11" t="s">
        <v>613</v>
      </c>
      <c r="AE15" s="13" t="s">
        <v>614</v>
      </c>
      <c r="AF15" s="11" t="s">
        <v>107</v>
      </c>
      <c r="AG15" s="11" t="s">
        <v>108</v>
      </c>
      <c r="AH15" s="11" t="s">
        <v>615</v>
      </c>
      <c r="AI15" s="11" t="s">
        <v>616</v>
      </c>
    </row>
    <row r="16" spans="1:35" s="8" customFormat="1">
      <c r="A16" s="8" t="s">
        <v>559</v>
      </c>
      <c r="B16" s="8">
        <v>0</v>
      </c>
      <c r="C16" s="8">
        <v>32.550197988906604</v>
      </c>
      <c r="D16" s="8" t="e">
        <f>-Inf</f>
        <v>#NAME?</v>
      </c>
      <c r="E16" s="8">
        <v>8.5470000000000001E-4</v>
      </c>
      <c r="F16" s="8">
        <v>2.6327E-2</v>
      </c>
      <c r="G16" s="8">
        <v>2668</v>
      </c>
      <c r="H16" s="8">
        <v>511241456</v>
      </c>
      <c r="I16" s="8" t="s">
        <v>560</v>
      </c>
      <c r="J16" s="8">
        <v>572</v>
      </c>
      <c r="K16" s="9">
        <v>2.4E-56</v>
      </c>
      <c r="L16" s="8" t="s">
        <v>561</v>
      </c>
      <c r="M16" s="8">
        <v>823188643</v>
      </c>
      <c r="N16" s="8" t="s">
        <v>392</v>
      </c>
      <c r="O16" s="8">
        <v>63</v>
      </c>
      <c r="P16" s="9">
        <v>1.14856E-21</v>
      </c>
      <c r="Q16" s="8" t="s">
        <v>393</v>
      </c>
      <c r="R16" s="8" t="s">
        <v>335</v>
      </c>
      <c r="S16" s="8" t="s">
        <v>336</v>
      </c>
      <c r="T16" s="8" t="s">
        <v>337</v>
      </c>
      <c r="U16" s="8" t="s">
        <v>338</v>
      </c>
      <c r="V16" s="8" t="s">
        <v>355</v>
      </c>
      <c r="W16" s="8">
        <v>492</v>
      </c>
      <c r="X16" s="9">
        <v>6.3E-48</v>
      </c>
      <c r="Y16" s="8" t="s">
        <v>356</v>
      </c>
      <c r="Z16" s="8" t="s">
        <v>562</v>
      </c>
      <c r="AA16" s="8" t="s">
        <v>563</v>
      </c>
      <c r="AB16" s="8" t="s">
        <v>220</v>
      </c>
      <c r="AC16" s="8" t="s">
        <v>221</v>
      </c>
      <c r="AD16" s="8" t="s">
        <v>564</v>
      </c>
      <c r="AE16" s="8" t="s">
        <v>565</v>
      </c>
      <c r="AF16" s="8" t="s">
        <v>550</v>
      </c>
      <c r="AG16" s="8" t="s">
        <v>551</v>
      </c>
      <c r="AH16" s="8" t="s">
        <v>19</v>
      </c>
      <c r="AI16" s="8" t="s">
        <v>19</v>
      </c>
    </row>
    <row r="17" spans="1:35" s="5" customFormat="1">
      <c r="A17" s="5" t="s">
        <v>677</v>
      </c>
      <c r="B17" s="5">
        <v>329.795363697433</v>
      </c>
      <c r="C17" s="5">
        <v>6.5025668966980597</v>
      </c>
      <c r="D17" s="5">
        <v>5.6643999999999997</v>
      </c>
      <c r="E17" s="6">
        <v>5.7634999999999996E-13</v>
      </c>
      <c r="F17" s="6">
        <v>9.5581000000000003E-11</v>
      </c>
      <c r="G17" s="5">
        <v>2190</v>
      </c>
      <c r="H17" s="5">
        <v>502092995</v>
      </c>
      <c r="I17" s="5" t="s">
        <v>659</v>
      </c>
      <c r="J17" s="5">
        <v>841</v>
      </c>
      <c r="K17" s="6">
        <v>1.3E-87</v>
      </c>
      <c r="L17" s="5" t="s">
        <v>660</v>
      </c>
      <c r="M17" s="5">
        <v>828294037</v>
      </c>
      <c r="N17" s="5" t="s">
        <v>661</v>
      </c>
      <c r="O17" s="5">
        <v>323</v>
      </c>
      <c r="P17" s="6">
        <v>2.7539000000000002E-166</v>
      </c>
      <c r="Q17" s="5" t="s">
        <v>662</v>
      </c>
      <c r="R17" s="5" t="s">
        <v>663</v>
      </c>
      <c r="S17" s="5" t="s">
        <v>664</v>
      </c>
      <c r="T17" s="5" t="s">
        <v>665</v>
      </c>
      <c r="U17" s="5" t="s">
        <v>666</v>
      </c>
      <c r="V17" s="5" t="s">
        <v>667</v>
      </c>
      <c r="W17" s="5">
        <v>167</v>
      </c>
      <c r="X17" s="6">
        <v>2.5000000000000002E-10</v>
      </c>
      <c r="Y17" s="5" t="s">
        <v>668</v>
      </c>
      <c r="Z17" s="5" t="s">
        <v>678</v>
      </c>
      <c r="AA17" s="5" t="s">
        <v>679</v>
      </c>
      <c r="AB17" s="5" t="s">
        <v>671</v>
      </c>
      <c r="AC17" s="5" t="s">
        <v>672</v>
      </c>
      <c r="AD17" s="5" t="s">
        <v>680</v>
      </c>
      <c r="AE17" s="5" t="s">
        <v>681</v>
      </c>
      <c r="AF17" s="5" t="s">
        <v>19</v>
      </c>
      <c r="AG17" s="5" t="s">
        <v>19</v>
      </c>
      <c r="AH17" s="5" t="s">
        <v>675</v>
      </c>
      <c r="AI17" s="5" t="s">
        <v>676</v>
      </c>
    </row>
    <row r="18" spans="1:35" s="5" customFormat="1">
      <c r="A18" s="5" t="s">
        <v>109</v>
      </c>
      <c r="B18" s="5">
        <v>37.433863630426998</v>
      </c>
      <c r="C18" s="5">
        <v>0</v>
      </c>
      <c r="D18" s="5" t="s">
        <v>214</v>
      </c>
      <c r="E18" s="6">
        <v>9.5564000000000005E-6</v>
      </c>
      <c r="F18" s="5">
        <v>5.0655999999999997E-4</v>
      </c>
      <c r="G18" s="5">
        <v>2642</v>
      </c>
      <c r="H18" s="5">
        <v>593699490</v>
      </c>
      <c r="I18" s="5" t="s">
        <v>110</v>
      </c>
      <c r="J18" s="5">
        <v>1683</v>
      </c>
      <c r="K18" s="6">
        <v>3.4999999999999998E-185</v>
      </c>
      <c r="L18" s="5" t="s">
        <v>111</v>
      </c>
      <c r="M18" s="5">
        <v>571493932</v>
      </c>
      <c r="N18" s="5" t="s">
        <v>112</v>
      </c>
      <c r="O18" s="5">
        <v>698</v>
      </c>
      <c r="P18" s="5">
        <v>0</v>
      </c>
      <c r="Q18" s="5" t="s">
        <v>113</v>
      </c>
      <c r="R18" s="5" t="s">
        <v>114</v>
      </c>
      <c r="S18" s="5" t="s">
        <v>115</v>
      </c>
      <c r="T18" s="5" t="s">
        <v>116</v>
      </c>
      <c r="U18" s="5" t="s">
        <v>117</v>
      </c>
      <c r="V18" s="5" t="s">
        <v>118</v>
      </c>
      <c r="W18" s="5">
        <v>1579</v>
      </c>
      <c r="X18" s="6">
        <v>5.7000000000000001E-174</v>
      </c>
      <c r="Y18" s="5" t="s">
        <v>119</v>
      </c>
      <c r="Z18" s="5" t="s">
        <v>120</v>
      </c>
      <c r="AA18" s="5" t="s">
        <v>121</v>
      </c>
      <c r="AB18" s="5" t="s">
        <v>122</v>
      </c>
      <c r="AC18" s="5" t="s">
        <v>123</v>
      </c>
      <c r="AD18" s="5" t="s">
        <v>124</v>
      </c>
      <c r="AE18" s="5" t="s">
        <v>125</v>
      </c>
      <c r="AF18" s="5" t="s">
        <v>19</v>
      </c>
      <c r="AG18" s="5" t="s">
        <v>19</v>
      </c>
      <c r="AH18" s="5" t="s">
        <v>19</v>
      </c>
      <c r="AI18" s="5" t="s">
        <v>19</v>
      </c>
    </row>
    <row r="19" spans="1:35" s="5" customFormat="1">
      <c r="A19" s="5" t="s">
        <v>682</v>
      </c>
      <c r="B19" s="5">
        <v>54.721504277467297</v>
      </c>
      <c r="C19" s="5">
        <v>4.5094358409615403</v>
      </c>
      <c r="D19" s="5">
        <v>3.6011000000000002</v>
      </c>
      <c r="E19" s="5">
        <v>4.1895000000000002E-4</v>
      </c>
      <c r="F19" s="5">
        <v>1.4392E-2</v>
      </c>
      <c r="G19" s="5">
        <v>1118</v>
      </c>
      <c r="H19" s="5">
        <v>147828502</v>
      </c>
      <c r="I19" s="5" t="s">
        <v>683</v>
      </c>
      <c r="J19" s="5">
        <v>859</v>
      </c>
      <c r="K19" s="6">
        <v>5.3000000000000004E-90</v>
      </c>
      <c r="L19" s="5" t="s">
        <v>684</v>
      </c>
      <c r="M19" s="5">
        <v>828304067</v>
      </c>
      <c r="N19" s="5" t="s">
        <v>685</v>
      </c>
      <c r="O19" s="5">
        <v>290</v>
      </c>
      <c r="P19" s="6">
        <v>3.06383E-148</v>
      </c>
      <c r="Q19" s="5" t="s">
        <v>686</v>
      </c>
      <c r="R19" s="5" t="s">
        <v>687</v>
      </c>
      <c r="S19" s="5" t="s">
        <v>688</v>
      </c>
      <c r="T19" s="5" t="s">
        <v>689</v>
      </c>
      <c r="U19" s="5" t="s">
        <v>690</v>
      </c>
      <c r="V19" s="5" t="s">
        <v>691</v>
      </c>
      <c r="W19" s="5">
        <v>814</v>
      </c>
      <c r="X19" s="6">
        <v>1.2E-85</v>
      </c>
      <c r="Y19" s="5" t="s">
        <v>692</v>
      </c>
      <c r="Z19" s="5" t="s">
        <v>693</v>
      </c>
      <c r="AA19" s="5" t="s">
        <v>694</v>
      </c>
      <c r="AB19" s="5" t="s">
        <v>695</v>
      </c>
      <c r="AC19" s="5" t="s">
        <v>696</v>
      </c>
      <c r="AD19" s="5" t="s">
        <v>697</v>
      </c>
      <c r="AE19" s="5" t="s">
        <v>698</v>
      </c>
      <c r="AF19" s="5" t="s">
        <v>19</v>
      </c>
      <c r="AG19" s="5" t="s">
        <v>19</v>
      </c>
      <c r="AH19" s="5" t="s">
        <v>19</v>
      </c>
      <c r="AI19" s="5" t="s">
        <v>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I26"/>
  <sheetViews>
    <sheetView workbookViewId="0">
      <selection activeCell="A13" sqref="A13:A26"/>
    </sheetView>
  </sheetViews>
  <sheetFormatPr defaultRowHeight="13.5"/>
  <cols>
    <col min="1" max="1" width="23.375" style="1" customWidth="1"/>
    <col min="2" max="16384" width="9" style="1"/>
  </cols>
  <sheetData>
    <row r="1" spans="1:35" s="10" customFormat="1">
      <c r="A1" s="10" t="s">
        <v>20</v>
      </c>
      <c r="B1" s="10" t="s">
        <v>21</v>
      </c>
      <c r="C1" s="10" t="s">
        <v>22</v>
      </c>
      <c r="D1" s="10" t="s">
        <v>23</v>
      </c>
      <c r="E1" s="10" t="s">
        <v>24</v>
      </c>
      <c r="F1" s="10" t="s">
        <v>25</v>
      </c>
      <c r="G1" s="10" t="s">
        <v>26</v>
      </c>
      <c r="H1" s="10" t="s">
        <v>27</v>
      </c>
      <c r="I1" s="10" t="s">
        <v>28</v>
      </c>
      <c r="J1" s="10" t="s">
        <v>29</v>
      </c>
      <c r="K1" s="10" t="s">
        <v>30</v>
      </c>
      <c r="L1" s="10" t="s">
        <v>31</v>
      </c>
      <c r="M1" s="10" t="s">
        <v>32</v>
      </c>
      <c r="N1" s="10" t="s">
        <v>33</v>
      </c>
      <c r="O1" s="10" t="s">
        <v>34</v>
      </c>
      <c r="P1" s="10" t="s">
        <v>35</v>
      </c>
      <c r="Q1" s="10" t="s">
        <v>36</v>
      </c>
      <c r="R1" s="10" t="s">
        <v>37</v>
      </c>
      <c r="S1" s="10" t="s">
        <v>38</v>
      </c>
      <c r="T1" s="10" t="s">
        <v>39</v>
      </c>
      <c r="U1" s="10" t="s">
        <v>40</v>
      </c>
      <c r="V1" s="10" t="s">
        <v>41</v>
      </c>
      <c r="W1" s="10" t="s">
        <v>42</v>
      </c>
      <c r="X1" s="10" t="s">
        <v>43</v>
      </c>
      <c r="Y1" s="10" t="s">
        <v>44</v>
      </c>
      <c r="Z1" s="10" t="s">
        <v>45</v>
      </c>
      <c r="AA1" s="10" t="s">
        <v>46</v>
      </c>
      <c r="AB1" s="10" t="s">
        <v>47</v>
      </c>
      <c r="AC1" s="10" t="s">
        <v>48</v>
      </c>
      <c r="AD1" s="10" t="s">
        <v>49</v>
      </c>
      <c r="AE1" s="10" t="s">
        <v>50</v>
      </c>
      <c r="AF1" s="10" t="s">
        <v>51</v>
      </c>
      <c r="AG1" s="10" t="s">
        <v>52</v>
      </c>
      <c r="AH1" s="10" t="s">
        <v>53</v>
      </c>
      <c r="AI1" s="10" t="s">
        <v>54</v>
      </c>
    </row>
    <row r="2" spans="1:35" s="11" customFormat="1">
      <c r="A2" s="11" t="s">
        <v>126</v>
      </c>
      <c r="B2" s="11">
        <v>170.75249093350999</v>
      </c>
      <c r="C2" s="11">
        <v>1464.5230333131001</v>
      </c>
      <c r="D2" s="11">
        <v>-3.1004999999999998</v>
      </c>
      <c r="E2" s="12">
        <v>1.4454E-19</v>
      </c>
      <c r="F2" s="12">
        <v>6.7378E-17</v>
      </c>
      <c r="G2" s="11">
        <v>1733</v>
      </c>
      <c r="H2" s="11">
        <v>743930852</v>
      </c>
      <c r="I2" s="11" t="s">
        <v>127</v>
      </c>
      <c r="J2" s="11">
        <v>1021</v>
      </c>
      <c r="K2" s="12">
        <v>1.2999999999999999E-108</v>
      </c>
      <c r="L2" s="11" t="s">
        <v>128</v>
      </c>
      <c r="M2" s="11" t="s">
        <v>19</v>
      </c>
      <c r="N2" s="11" t="s">
        <v>19</v>
      </c>
      <c r="O2" s="11" t="s">
        <v>19</v>
      </c>
      <c r="P2" s="11" t="s">
        <v>19</v>
      </c>
      <c r="Q2" s="11" t="s">
        <v>19</v>
      </c>
      <c r="R2" s="11" t="s">
        <v>129</v>
      </c>
      <c r="S2" s="11" t="s">
        <v>130</v>
      </c>
      <c r="T2" s="11" t="s">
        <v>131</v>
      </c>
      <c r="U2" s="11" t="s">
        <v>132</v>
      </c>
      <c r="V2" s="11" t="s">
        <v>133</v>
      </c>
      <c r="W2" s="11">
        <v>881</v>
      </c>
      <c r="X2" s="12">
        <v>3.1999999999999999E-93</v>
      </c>
      <c r="Y2" s="11" t="s">
        <v>134</v>
      </c>
      <c r="Z2" s="11" t="s">
        <v>135</v>
      </c>
      <c r="AA2" s="11" t="s">
        <v>136</v>
      </c>
      <c r="AB2" s="11" t="s">
        <v>137</v>
      </c>
      <c r="AC2" s="11" t="s">
        <v>138</v>
      </c>
      <c r="AD2" s="11" t="s">
        <v>139</v>
      </c>
      <c r="AE2" s="11" t="s">
        <v>140</v>
      </c>
      <c r="AF2" s="11" t="s">
        <v>141</v>
      </c>
      <c r="AG2" s="11" t="s">
        <v>142</v>
      </c>
      <c r="AH2" s="11" t="s">
        <v>19</v>
      </c>
      <c r="AI2" s="11" t="s">
        <v>19</v>
      </c>
    </row>
    <row r="3" spans="1:35" s="11" customFormat="1">
      <c r="A3" s="11" t="s">
        <v>517</v>
      </c>
      <c r="B3" s="11">
        <v>0</v>
      </c>
      <c r="C3" s="11">
        <v>560.11094048116297</v>
      </c>
      <c r="D3" s="11" t="e">
        <f>-Inf</f>
        <v>#NAME?</v>
      </c>
      <c r="E3" s="12">
        <v>5.3148000000000001E-10</v>
      </c>
      <c r="F3" s="12">
        <v>9.2376999999999994E-8</v>
      </c>
      <c r="G3" s="11">
        <v>2750</v>
      </c>
      <c r="H3" s="11">
        <v>544280700</v>
      </c>
      <c r="I3" s="11" t="s">
        <v>331</v>
      </c>
      <c r="J3" s="11">
        <v>2321</v>
      </c>
      <c r="K3" s="12">
        <v>3.8E-259</v>
      </c>
      <c r="L3" s="11" t="s">
        <v>332</v>
      </c>
      <c r="M3" s="11">
        <v>544280699</v>
      </c>
      <c r="N3" s="11" t="s">
        <v>333</v>
      </c>
      <c r="O3" s="11">
        <v>1635</v>
      </c>
      <c r="P3" s="11">
        <v>0</v>
      </c>
      <c r="Q3" s="11" t="s">
        <v>334</v>
      </c>
      <c r="R3" s="11" t="s">
        <v>335</v>
      </c>
      <c r="S3" s="11" t="s">
        <v>336</v>
      </c>
      <c r="T3" s="11" t="s">
        <v>337</v>
      </c>
      <c r="U3" s="11" t="s">
        <v>338</v>
      </c>
      <c r="V3" s="11" t="s">
        <v>339</v>
      </c>
      <c r="W3" s="11">
        <v>1564</v>
      </c>
      <c r="X3" s="12">
        <v>3.2000000000000001E-172</v>
      </c>
      <c r="Y3" s="11" t="s">
        <v>340</v>
      </c>
      <c r="Z3" s="11" t="s">
        <v>341</v>
      </c>
      <c r="AA3" s="11" t="s">
        <v>342</v>
      </c>
      <c r="AB3" s="11" t="s">
        <v>220</v>
      </c>
      <c r="AC3" s="11" t="s">
        <v>221</v>
      </c>
      <c r="AD3" s="11" t="s">
        <v>518</v>
      </c>
      <c r="AE3" s="11" t="s">
        <v>519</v>
      </c>
      <c r="AF3" s="11" t="s">
        <v>19</v>
      </c>
      <c r="AG3" s="11" t="s">
        <v>19</v>
      </c>
      <c r="AH3" s="11" t="s">
        <v>19</v>
      </c>
      <c r="AI3" s="11" t="s">
        <v>19</v>
      </c>
    </row>
    <row r="4" spans="1:35" s="11" customFormat="1">
      <c r="A4" s="11" t="s">
        <v>158</v>
      </c>
      <c r="B4" s="11">
        <v>349.828445235983</v>
      </c>
      <c r="C4" s="11">
        <v>1091.6584454674</v>
      </c>
      <c r="D4" s="11">
        <v>-1.6417999999999999</v>
      </c>
      <c r="E4" s="12">
        <v>4.333E-7</v>
      </c>
      <c r="F4" s="12">
        <v>4.6962000000000002E-5</v>
      </c>
      <c r="G4" s="11">
        <v>1528</v>
      </c>
      <c r="H4" s="11">
        <v>356571961</v>
      </c>
      <c r="I4" s="11" t="s">
        <v>159</v>
      </c>
      <c r="J4" s="11">
        <v>1295</v>
      </c>
      <c r="K4" s="12">
        <v>2E-140</v>
      </c>
      <c r="L4" s="11" t="s">
        <v>160</v>
      </c>
      <c r="M4" s="11">
        <v>292782872</v>
      </c>
      <c r="N4" s="11" t="s">
        <v>161</v>
      </c>
      <c r="O4" s="11">
        <v>319</v>
      </c>
      <c r="P4" s="12">
        <v>3.1926300000000001E-164</v>
      </c>
      <c r="Q4" s="11" t="s">
        <v>162</v>
      </c>
      <c r="R4" s="11" t="s">
        <v>19</v>
      </c>
      <c r="S4" s="11" t="s">
        <v>19</v>
      </c>
      <c r="T4" s="11" t="s">
        <v>19</v>
      </c>
      <c r="U4" s="11" t="s">
        <v>19</v>
      </c>
      <c r="V4" s="11" t="s">
        <v>163</v>
      </c>
      <c r="W4" s="11">
        <v>1152</v>
      </c>
      <c r="X4" s="12">
        <v>1.0999999999999999E-124</v>
      </c>
      <c r="Y4" s="11" t="s">
        <v>164</v>
      </c>
      <c r="Z4" s="11" t="s">
        <v>165</v>
      </c>
      <c r="AA4" s="11" t="s">
        <v>166</v>
      </c>
      <c r="AB4" s="11" t="s">
        <v>167</v>
      </c>
      <c r="AC4" s="11" t="s">
        <v>168</v>
      </c>
      <c r="AD4" s="11" t="s">
        <v>169</v>
      </c>
      <c r="AE4" s="11" t="s">
        <v>170</v>
      </c>
      <c r="AF4" s="11" t="s">
        <v>19</v>
      </c>
      <c r="AG4" s="11" t="s">
        <v>19</v>
      </c>
      <c r="AH4" s="11" t="s">
        <v>19</v>
      </c>
      <c r="AI4" s="11" t="s">
        <v>19</v>
      </c>
    </row>
    <row r="5" spans="1:35" s="11" customFormat="1">
      <c r="A5" s="11" t="s">
        <v>520</v>
      </c>
      <c r="B5" s="11">
        <v>0</v>
      </c>
      <c r="C5" s="11">
        <v>85.700840709994495</v>
      </c>
      <c r="D5" s="11" t="e">
        <f>-Inf</f>
        <v>#NAME?</v>
      </c>
      <c r="E5" s="12">
        <v>2.5483999999999999E-5</v>
      </c>
      <c r="F5" s="11">
        <v>1.8617E-3</v>
      </c>
      <c r="G5" s="11">
        <v>1615</v>
      </c>
      <c r="H5" s="11">
        <v>657376590</v>
      </c>
      <c r="I5" s="11" t="s">
        <v>473</v>
      </c>
      <c r="J5" s="11">
        <v>242</v>
      </c>
      <c r="K5" s="12">
        <v>2.6999999999999999E-18</v>
      </c>
      <c r="L5" s="11" t="s">
        <v>474</v>
      </c>
      <c r="M5" s="11" t="s">
        <v>19</v>
      </c>
      <c r="N5" s="11" t="s">
        <v>19</v>
      </c>
      <c r="O5" s="11" t="s">
        <v>19</v>
      </c>
      <c r="P5" s="11" t="s">
        <v>19</v>
      </c>
      <c r="Q5" s="11" t="s">
        <v>19</v>
      </c>
      <c r="R5" s="11" t="s">
        <v>335</v>
      </c>
      <c r="S5" s="11" t="s">
        <v>336</v>
      </c>
      <c r="T5" s="11" t="s">
        <v>337</v>
      </c>
      <c r="U5" s="11" t="s">
        <v>338</v>
      </c>
      <c r="V5" s="11" t="s">
        <v>355</v>
      </c>
      <c r="W5" s="11">
        <v>223</v>
      </c>
      <c r="X5" s="12">
        <v>6.0000000000000001E-17</v>
      </c>
      <c r="Y5" s="11" t="s">
        <v>356</v>
      </c>
      <c r="Z5" s="11" t="s">
        <v>210</v>
      </c>
      <c r="AA5" s="11" t="s">
        <v>211</v>
      </c>
      <c r="AB5" s="11" t="s">
        <v>19</v>
      </c>
      <c r="AC5" s="11" t="s">
        <v>19</v>
      </c>
      <c r="AD5" s="11" t="s">
        <v>263</v>
      </c>
      <c r="AE5" s="11" t="s">
        <v>264</v>
      </c>
      <c r="AF5" s="11" t="s">
        <v>19</v>
      </c>
      <c r="AG5" s="11" t="s">
        <v>19</v>
      </c>
      <c r="AH5" s="11" t="s">
        <v>19</v>
      </c>
      <c r="AI5" s="11" t="s">
        <v>19</v>
      </c>
    </row>
    <row r="6" spans="1:35" s="11" customFormat="1">
      <c r="A6" s="11" t="s">
        <v>143</v>
      </c>
      <c r="B6" s="11">
        <v>8.4364264894843597</v>
      </c>
      <c r="C6" s="11">
        <v>79.216276985593296</v>
      </c>
      <c r="D6" s="11">
        <v>-3.2311000000000001</v>
      </c>
      <c r="E6" s="12">
        <v>4.2271999999999998E-5</v>
      </c>
      <c r="F6" s="11">
        <v>2.9290000000000002E-3</v>
      </c>
      <c r="G6" s="11">
        <v>2779</v>
      </c>
      <c r="H6" s="11">
        <v>571458021</v>
      </c>
      <c r="I6" s="11" t="s">
        <v>144</v>
      </c>
      <c r="J6" s="11">
        <v>1006</v>
      </c>
      <c r="K6" s="12">
        <v>1.1999999999999999E-106</v>
      </c>
      <c r="L6" s="11" t="s">
        <v>145</v>
      </c>
      <c r="M6" s="11">
        <v>571458020</v>
      </c>
      <c r="N6" s="11" t="s">
        <v>146</v>
      </c>
      <c r="O6" s="11">
        <v>388</v>
      </c>
      <c r="P6" s="11">
        <v>0</v>
      </c>
      <c r="Q6" s="11" t="s">
        <v>147</v>
      </c>
      <c r="R6" s="11" t="s">
        <v>19</v>
      </c>
      <c r="S6" s="11" t="s">
        <v>19</v>
      </c>
      <c r="T6" s="11" t="s">
        <v>19</v>
      </c>
      <c r="U6" s="11" t="s">
        <v>19</v>
      </c>
      <c r="V6" s="11" t="s">
        <v>148</v>
      </c>
      <c r="W6" s="11">
        <v>437</v>
      </c>
      <c r="X6" s="12">
        <v>1.6000000000000001E-41</v>
      </c>
      <c r="Y6" s="11" t="s">
        <v>149</v>
      </c>
      <c r="Z6" s="11" t="s">
        <v>150</v>
      </c>
      <c r="AA6" s="13" t="s">
        <v>151</v>
      </c>
      <c r="AB6" s="11" t="s">
        <v>152</v>
      </c>
      <c r="AC6" s="13" t="s">
        <v>153</v>
      </c>
      <c r="AD6" s="11" t="s">
        <v>154</v>
      </c>
      <c r="AE6" s="11" t="s">
        <v>155</v>
      </c>
      <c r="AF6" s="11" t="s">
        <v>156</v>
      </c>
      <c r="AG6" s="11" t="s">
        <v>157</v>
      </c>
      <c r="AH6" s="11" t="s">
        <v>19</v>
      </c>
      <c r="AI6" s="11" t="s">
        <v>19</v>
      </c>
    </row>
    <row r="7" spans="1:35" s="11" customFormat="1">
      <c r="A7" s="11" t="s">
        <v>521</v>
      </c>
      <c r="B7" s="11">
        <v>30.207530159227201</v>
      </c>
      <c r="C7" s="11">
        <v>150.04760017241301</v>
      </c>
      <c r="D7" s="11">
        <v>-2.3123999999999998</v>
      </c>
      <c r="E7" s="12">
        <v>6.4542999999999995E-5</v>
      </c>
      <c r="F7" s="11">
        <v>4.2188E-3</v>
      </c>
      <c r="G7" s="11">
        <v>2031</v>
      </c>
      <c r="H7" s="11">
        <v>743930852</v>
      </c>
      <c r="I7" s="11" t="s">
        <v>127</v>
      </c>
      <c r="J7" s="11">
        <v>1021</v>
      </c>
      <c r="K7" s="12">
        <v>1.6E-108</v>
      </c>
      <c r="L7" s="11" t="s">
        <v>128</v>
      </c>
      <c r="M7" s="11" t="s">
        <v>19</v>
      </c>
      <c r="N7" s="11" t="s">
        <v>19</v>
      </c>
      <c r="O7" s="11" t="s">
        <v>19</v>
      </c>
      <c r="P7" s="11" t="s">
        <v>19</v>
      </c>
      <c r="Q7" s="11" t="s">
        <v>19</v>
      </c>
      <c r="R7" s="11" t="s">
        <v>129</v>
      </c>
      <c r="S7" s="11" t="s">
        <v>130</v>
      </c>
      <c r="T7" s="11" t="s">
        <v>131</v>
      </c>
      <c r="U7" s="11" t="s">
        <v>132</v>
      </c>
      <c r="V7" s="11" t="s">
        <v>133</v>
      </c>
      <c r="W7" s="11">
        <v>881</v>
      </c>
      <c r="X7" s="12">
        <v>3.7999999999999999E-93</v>
      </c>
      <c r="Y7" s="11" t="s">
        <v>134</v>
      </c>
      <c r="Z7" s="11" t="s">
        <v>522</v>
      </c>
      <c r="AA7" s="11" t="s">
        <v>523</v>
      </c>
      <c r="AB7" s="11" t="s">
        <v>524</v>
      </c>
      <c r="AC7" s="11" t="s">
        <v>525</v>
      </c>
      <c r="AD7" s="11" t="s">
        <v>526</v>
      </c>
      <c r="AE7" s="11" t="s">
        <v>527</v>
      </c>
      <c r="AF7" s="11" t="s">
        <v>141</v>
      </c>
      <c r="AG7" s="11" t="s">
        <v>142</v>
      </c>
      <c r="AH7" s="11" t="s">
        <v>19</v>
      </c>
      <c r="AI7" s="11" t="s">
        <v>19</v>
      </c>
    </row>
    <row r="8" spans="1:35" s="11" customFormat="1">
      <c r="A8" s="11" t="s">
        <v>55</v>
      </c>
      <c r="B8" s="11">
        <v>0.96929406059544598</v>
      </c>
      <c r="C8" s="11">
        <v>38.361767122123197</v>
      </c>
      <c r="D8" s="11">
        <v>-5.3066000000000004</v>
      </c>
      <c r="E8" s="12">
        <v>8.4660999999999995E-5</v>
      </c>
      <c r="F8" s="11">
        <v>5.3480999999999997E-3</v>
      </c>
      <c r="G8" s="11">
        <v>2051</v>
      </c>
      <c r="H8" s="11">
        <v>356515957</v>
      </c>
      <c r="I8" s="11" t="s">
        <v>56</v>
      </c>
      <c r="J8" s="11">
        <v>1773</v>
      </c>
      <c r="K8" s="12">
        <v>1.0000000000000001E-195</v>
      </c>
      <c r="L8" s="11" t="s">
        <v>57</v>
      </c>
      <c r="M8" s="11">
        <v>571460106</v>
      </c>
      <c r="N8" s="11" t="s">
        <v>58</v>
      </c>
      <c r="O8" s="11">
        <v>580</v>
      </c>
      <c r="P8" s="11">
        <v>0</v>
      </c>
      <c r="Q8" s="11" t="s">
        <v>59</v>
      </c>
      <c r="R8" s="11" t="s">
        <v>60</v>
      </c>
      <c r="S8" s="11" t="s">
        <v>61</v>
      </c>
      <c r="T8" s="11" t="s">
        <v>62</v>
      </c>
      <c r="U8" s="11" t="s">
        <v>63</v>
      </c>
      <c r="V8" s="11" t="s">
        <v>64</v>
      </c>
      <c r="W8" s="11">
        <v>1596</v>
      </c>
      <c r="X8" s="12">
        <v>4.6999999999999998E-176</v>
      </c>
      <c r="Y8" s="11" t="s">
        <v>65</v>
      </c>
      <c r="Z8" s="11" t="s">
        <v>66</v>
      </c>
      <c r="AA8" s="11" t="s">
        <v>67</v>
      </c>
      <c r="AB8" s="11" t="s">
        <v>68</v>
      </c>
      <c r="AC8" s="11" t="s">
        <v>69</v>
      </c>
      <c r="AD8" s="11" t="s">
        <v>70</v>
      </c>
      <c r="AE8" s="11" t="s">
        <v>71</v>
      </c>
      <c r="AF8" s="11" t="s">
        <v>19</v>
      </c>
      <c r="AG8" s="11" t="s">
        <v>19</v>
      </c>
      <c r="AH8" s="11" t="s">
        <v>72</v>
      </c>
      <c r="AI8" s="11" t="s">
        <v>73</v>
      </c>
    </row>
    <row r="9" spans="1:35" s="11" customFormat="1">
      <c r="A9" s="11" t="s">
        <v>528</v>
      </c>
      <c r="B9" s="11">
        <v>0</v>
      </c>
      <c r="C9" s="11">
        <v>23.6837118311736</v>
      </c>
      <c r="D9" s="11" t="e">
        <f>-Inf</f>
        <v>#NAME?</v>
      </c>
      <c r="E9" s="11">
        <v>4.3548000000000003E-4</v>
      </c>
      <c r="F9" s="11">
        <v>2.1578E-2</v>
      </c>
      <c r="G9" s="11">
        <v>2641</v>
      </c>
      <c r="H9" s="11">
        <v>544280700</v>
      </c>
      <c r="I9" s="11" t="s">
        <v>331</v>
      </c>
      <c r="J9" s="11">
        <v>2321</v>
      </c>
      <c r="K9" s="12">
        <v>3.6999999999999999E-259</v>
      </c>
      <c r="L9" s="11" t="s">
        <v>332</v>
      </c>
      <c r="M9" s="11">
        <v>544280699</v>
      </c>
      <c r="N9" s="11" t="s">
        <v>333</v>
      </c>
      <c r="O9" s="11">
        <v>1236</v>
      </c>
      <c r="P9" s="11">
        <v>0</v>
      </c>
      <c r="Q9" s="11" t="s">
        <v>334</v>
      </c>
      <c r="R9" s="11" t="s">
        <v>335</v>
      </c>
      <c r="S9" s="11" t="s">
        <v>336</v>
      </c>
      <c r="T9" s="11" t="s">
        <v>337</v>
      </c>
      <c r="U9" s="11" t="s">
        <v>338</v>
      </c>
      <c r="V9" s="11" t="s">
        <v>339</v>
      </c>
      <c r="W9" s="11">
        <v>1564</v>
      </c>
      <c r="X9" s="12">
        <v>3.1000000000000003E-172</v>
      </c>
      <c r="Y9" s="11" t="s">
        <v>340</v>
      </c>
      <c r="Z9" s="11" t="s">
        <v>529</v>
      </c>
      <c r="AA9" s="11" t="s">
        <v>530</v>
      </c>
      <c r="AB9" s="11" t="s">
        <v>220</v>
      </c>
      <c r="AC9" s="11" t="s">
        <v>221</v>
      </c>
      <c r="AD9" s="11" t="s">
        <v>531</v>
      </c>
      <c r="AE9" s="11" t="s">
        <v>532</v>
      </c>
      <c r="AF9" s="11" t="s">
        <v>19</v>
      </c>
      <c r="AG9" s="11" t="s">
        <v>19</v>
      </c>
      <c r="AH9" s="11" t="s">
        <v>19</v>
      </c>
      <c r="AI9" s="11" t="s">
        <v>19</v>
      </c>
    </row>
    <row r="10" spans="1:35" s="11" customFormat="1">
      <c r="A10" s="11" t="s">
        <v>533</v>
      </c>
      <c r="B10" s="11">
        <v>0</v>
      </c>
      <c r="C10" s="11">
        <v>22.412672747517</v>
      </c>
      <c r="D10" s="11" t="e">
        <f>-Inf</f>
        <v>#NAME?</v>
      </c>
      <c r="E10" s="11">
        <v>5.7686E-4</v>
      </c>
      <c r="F10" s="11">
        <v>2.7231999999999999E-2</v>
      </c>
      <c r="G10" s="11">
        <v>668</v>
      </c>
      <c r="H10" s="11">
        <v>514730733</v>
      </c>
      <c r="I10" s="11" t="s">
        <v>534</v>
      </c>
      <c r="J10" s="11">
        <v>206</v>
      </c>
      <c r="K10" s="12">
        <v>1.6000000000000001E-14</v>
      </c>
      <c r="L10" s="11" t="s">
        <v>535</v>
      </c>
      <c r="M10" s="11">
        <v>388504271</v>
      </c>
      <c r="N10" s="11" t="s">
        <v>536</v>
      </c>
      <c r="O10" s="11">
        <v>115</v>
      </c>
      <c r="P10" s="12">
        <v>3.4299600000000003E-51</v>
      </c>
      <c r="Q10" s="11" t="s">
        <v>537</v>
      </c>
      <c r="R10" s="11" t="s">
        <v>538</v>
      </c>
      <c r="S10" s="11" t="s">
        <v>539</v>
      </c>
      <c r="T10" s="11" t="s">
        <v>540</v>
      </c>
      <c r="U10" s="11" t="s">
        <v>541</v>
      </c>
      <c r="V10" s="11" t="s">
        <v>542</v>
      </c>
      <c r="W10" s="11">
        <v>188</v>
      </c>
      <c r="X10" s="12">
        <v>2.8000000000000002E-13</v>
      </c>
      <c r="Y10" s="11" t="s">
        <v>543</v>
      </c>
      <c r="Z10" s="11" t="s">
        <v>544</v>
      </c>
      <c r="AA10" s="11" t="s">
        <v>545</v>
      </c>
      <c r="AB10" s="11" t="s">
        <v>546</v>
      </c>
      <c r="AC10" s="11" t="s">
        <v>547</v>
      </c>
      <c r="AD10" s="11" t="s">
        <v>548</v>
      </c>
      <c r="AE10" s="11" t="s">
        <v>549</v>
      </c>
      <c r="AF10" s="11" t="s">
        <v>550</v>
      </c>
      <c r="AG10" s="11" t="s">
        <v>551</v>
      </c>
      <c r="AH10" s="11" t="s">
        <v>19</v>
      </c>
      <c r="AI10" s="11" t="s">
        <v>19</v>
      </c>
    </row>
    <row r="11" spans="1:35" s="11" customFormat="1">
      <c r="A11" s="11" t="s">
        <v>552</v>
      </c>
      <c r="B11" s="11">
        <v>0.32876432753334101</v>
      </c>
      <c r="C11" s="11">
        <v>80.527309382222697</v>
      </c>
      <c r="D11" s="11">
        <v>-7.9363000000000001</v>
      </c>
      <c r="E11" s="11">
        <v>9.4843E-4</v>
      </c>
      <c r="F11" s="11">
        <v>4.1043999999999997E-2</v>
      </c>
      <c r="G11" s="11">
        <v>1713</v>
      </c>
      <c r="H11" s="11">
        <v>593798794</v>
      </c>
      <c r="I11" s="11" t="s">
        <v>425</v>
      </c>
      <c r="J11" s="11">
        <v>415</v>
      </c>
      <c r="K11" s="12">
        <v>2.5000000000000002E-38</v>
      </c>
      <c r="L11" s="11" t="s">
        <v>426</v>
      </c>
      <c r="M11" s="11" t="s">
        <v>19</v>
      </c>
      <c r="N11" s="11" t="s">
        <v>19</v>
      </c>
      <c r="O11" s="11" t="s">
        <v>19</v>
      </c>
      <c r="P11" s="11" t="s">
        <v>19</v>
      </c>
      <c r="Q11" s="11" t="s">
        <v>19</v>
      </c>
      <c r="R11" s="11" t="s">
        <v>335</v>
      </c>
      <c r="S11" s="11" t="s">
        <v>336</v>
      </c>
      <c r="T11" s="11" t="s">
        <v>337</v>
      </c>
      <c r="U11" s="11" t="s">
        <v>338</v>
      </c>
      <c r="V11" s="11" t="s">
        <v>553</v>
      </c>
      <c r="W11" s="11">
        <v>348</v>
      </c>
      <c r="X11" s="12">
        <v>2.0000000000000002E-31</v>
      </c>
      <c r="Y11" s="11" t="s">
        <v>554</v>
      </c>
      <c r="Z11" s="11" t="s">
        <v>555</v>
      </c>
      <c r="AA11" s="11" t="s">
        <v>556</v>
      </c>
      <c r="AB11" s="11" t="s">
        <v>220</v>
      </c>
      <c r="AC11" s="11" t="s">
        <v>221</v>
      </c>
      <c r="AD11" s="11" t="s">
        <v>557</v>
      </c>
      <c r="AE11" s="11" t="s">
        <v>558</v>
      </c>
      <c r="AF11" s="11" t="s">
        <v>19</v>
      </c>
      <c r="AG11" s="11" t="s">
        <v>19</v>
      </c>
      <c r="AH11" s="11" t="s">
        <v>19</v>
      </c>
      <c r="AI11" s="11" t="s">
        <v>19</v>
      </c>
    </row>
    <row r="12" spans="1:35" s="8" customFormat="1">
      <c r="A12" s="8" t="s">
        <v>559</v>
      </c>
      <c r="B12" s="8">
        <v>0</v>
      </c>
      <c r="C12" s="8">
        <v>30.865542091646098</v>
      </c>
      <c r="D12" s="8" t="e">
        <f>-Inf</f>
        <v>#NAME?</v>
      </c>
      <c r="E12" s="8">
        <v>1.0300000000000001E-3</v>
      </c>
      <c r="F12" s="8">
        <v>4.3936999999999997E-2</v>
      </c>
      <c r="G12" s="8">
        <v>2668</v>
      </c>
      <c r="H12" s="8">
        <v>511241456</v>
      </c>
      <c r="I12" s="8" t="s">
        <v>560</v>
      </c>
      <c r="J12" s="8">
        <v>572</v>
      </c>
      <c r="K12" s="9">
        <v>2.4E-56</v>
      </c>
      <c r="L12" s="8" t="s">
        <v>561</v>
      </c>
      <c r="M12" s="8">
        <v>823188643</v>
      </c>
      <c r="N12" s="8" t="s">
        <v>392</v>
      </c>
      <c r="O12" s="8">
        <v>63</v>
      </c>
      <c r="P12" s="9">
        <v>1.14856E-21</v>
      </c>
      <c r="Q12" s="8" t="s">
        <v>393</v>
      </c>
      <c r="R12" s="8" t="s">
        <v>335</v>
      </c>
      <c r="S12" s="8" t="s">
        <v>336</v>
      </c>
      <c r="T12" s="8" t="s">
        <v>337</v>
      </c>
      <c r="U12" s="8" t="s">
        <v>338</v>
      </c>
      <c r="V12" s="8" t="s">
        <v>355</v>
      </c>
      <c r="W12" s="8">
        <v>492</v>
      </c>
      <c r="X12" s="9">
        <v>6.3E-48</v>
      </c>
      <c r="Y12" s="8" t="s">
        <v>356</v>
      </c>
      <c r="Z12" s="8" t="s">
        <v>562</v>
      </c>
      <c r="AA12" s="8" t="s">
        <v>563</v>
      </c>
      <c r="AB12" s="8" t="s">
        <v>220</v>
      </c>
      <c r="AC12" s="8" t="s">
        <v>221</v>
      </c>
      <c r="AD12" s="8" t="s">
        <v>564</v>
      </c>
      <c r="AE12" s="8" t="s">
        <v>565</v>
      </c>
      <c r="AF12" s="8" t="s">
        <v>550</v>
      </c>
      <c r="AG12" s="8" t="s">
        <v>551</v>
      </c>
      <c r="AH12" s="8" t="s">
        <v>19</v>
      </c>
      <c r="AI12" s="8" t="s">
        <v>19</v>
      </c>
    </row>
    <row r="13" spans="1:35" s="5" customFormat="1">
      <c r="A13" s="5" t="s">
        <v>258</v>
      </c>
      <c r="B13" s="5">
        <v>543.50066408553198</v>
      </c>
      <c r="C13" s="5">
        <v>0</v>
      </c>
      <c r="D13" s="5" t="s">
        <v>214</v>
      </c>
      <c r="E13" s="6">
        <v>2.2482000000000001E-10</v>
      </c>
      <c r="F13" s="6">
        <v>4.1554999999999997E-8</v>
      </c>
      <c r="G13" s="5">
        <v>1141</v>
      </c>
      <c r="H13" s="5">
        <v>544280704</v>
      </c>
      <c r="I13" s="5" t="s">
        <v>259</v>
      </c>
      <c r="J13" s="5">
        <v>985</v>
      </c>
      <c r="K13" s="6">
        <v>1.3E-104</v>
      </c>
      <c r="L13" s="5" t="s">
        <v>260</v>
      </c>
      <c r="M13" s="5">
        <v>544280695</v>
      </c>
      <c r="N13" s="5" t="s">
        <v>261</v>
      </c>
      <c r="O13" s="5">
        <v>845</v>
      </c>
      <c r="P13" s="5">
        <v>0</v>
      </c>
      <c r="Q13" s="5" t="s">
        <v>262</v>
      </c>
      <c r="R13" s="5" t="s">
        <v>204</v>
      </c>
      <c r="S13" s="5" t="s">
        <v>205</v>
      </c>
      <c r="T13" s="5" t="s">
        <v>206</v>
      </c>
      <c r="U13" s="5" t="s">
        <v>207</v>
      </c>
      <c r="V13" s="5" t="s">
        <v>208</v>
      </c>
      <c r="W13" s="5">
        <v>608</v>
      </c>
      <c r="X13" s="6">
        <v>9.5999999999999993E-62</v>
      </c>
      <c r="Y13" s="5" t="s">
        <v>209</v>
      </c>
      <c r="Z13" s="5" t="s">
        <v>238</v>
      </c>
      <c r="AA13" s="5" t="s">
        <v>239</v>
      </c>
      <c r="AB13" s="5" t="s">
        <v>220</v>
      </c>
      <c r="AC13" s="5" t="s">
        <v>221</v>
      </c>
      <c r="AD13" s="5" t="s">
        <v>263</v>
      </c>
      <c r="AE13" s="5" t="s">
        <v>264</v>
      </c>
      <c r="AF13" s="5" t="s">
        <v>19</v>
      </c>
      <c r="AG13" s="5" t="s">
        <v>19</v>
      </c>
      <c r="AH13" s="5" t="s">
        <v>19</v>
      </c>
      <c r="AI13" s="5" t="s">
        <v>19</v>
      </c>
    </row>
    <row r="14" spans="1:35" s="5" customFormat="1">
      <c r="A14" s="5" t="s">
        <v>330</v>
      </c>
      <c r="B14" s="5">
        <v>792.81585903161795</v>
      </c>
      <c r="C14" s="5">
        <v>90.452976792004307</v>
      </c>
      <c r="D14" s="5">
        <v>3.1316999999999999</v>
      </c>
      <c r="E14" s="6">
        <v>4.3819999999999997E-6</v>
      </c>
      <c r="F14" s="5">
        <v>3.8552999999999998E-4</v>
      </c>
      <c r="G14" s="5">
        <v>2772</v>
      </c>
      <c r="H14" s="5">
        <v>544280700</v>
      </c>
      <c r="I14" s="5" t="s">
        <v>331</v>
      </c>
      <c r="J14" s="5">
        <v>2321</v>
      </c>
      <c r="K14" s="6">
        <v>3.9000000000000002E-259</v>
      </c>
      <c r="L14" s="5" t="s">
        <v>332</v>
      </c>
      <c r="M14" s="5">
        <v>544280699</v>
      </c>
      <c r="N14" s="5" t="s">
        <v>333</v>
      </c>
      <c r="O14" s="5">
        <v>1635</v>
      </c>
      <c r="P14" s="5">
        <v>0</v>
      </c>
      <c r="Q14" s="5" t="s">
        <v>334</v>
      </c>
      <c r="R14" s="5" t="s">
        <v>335</v>
      </c>
      <c r="S14" s="5" t="s">
        <v>336</v>
      </c>
      <c r="T14" s="5" t="s">
        <v>337</v>
      </c>
      <c r="U14" s="5" t="s">
        <v>338</v>
      </c>
      <c r="V14" s="5" t="s">
        <v>339</v>
      </c>
      <c r="W14" s="5">
        <v>1564</v>
      </c>
      <c r="X14" s="6">
        <v>3.3E-172</v>
      </c>
      <c r="Y14" s="5" t="s">
        <v>340</v>
      </c>
      <c r="Z14" s="5" t="s">
        <v>341</v>
      </c>
      <c r="AA14" s="5" t="s">
        <v>342</v>
      </c>
      <c r="AB14" s="5" t="s">
        <v>220</v>
      </c>
      <c r="AC14" s="5" t="s">
        <v>221</v>
      </c>
      <c r="AD14" s="5" t="s">
        <v>343</v>
      </c>
      <c r="AE14" s="5" t="s">
        <v>344</v>
      </c>
      <c r="AF14" s="5" t="s">
        <v>19</v>
      </c>
      <c r="AG14" s="5" t="s">
        <v>19</v>
      </c>
      <c r="AH14" s="5" t="s">
        <v>19</v>
      </c>
      <c r="AI14" s="5" t="s">
        <v>19</v>
      </c>
    </row>
    <row r="15" spans="1:35" s="5" customFormat="1">
      <c r="A15" s="5" t="s">
        <v>352</v>
      </c>
      <c r="B15" s="5">
        <v>250.37754145232799</v>
      </c>
      <c r="C15" s="5">
        <v>35.248110940367802</v>
      </c>
      <c r="D15" s="5">
        <v>2.8285</v>
      </c>
      <c r="E15" s="6">
        <v>2.4984999999999999E-5</v>
      </c>
      <c r="F15" s="5">
        <v>1.8285E-3</v>
      </c>
      <c r="G15" s="5">
        <v>318</v>
      </c>
      <c r="H15" s="5">
        <v>124360263</v>
      </c>
      <c r="I15" s="5" t="s">
        <v>353</v>
      </c>
      <c r="J15" s="5">
        <v>367</v>
      </c>
      <c r="K15" s="6">
        <v>1.7E-33</v>
      </c>
      <c r="L15" s="5" t="s">
        <v>354</v>
      </c>
      <c r="M15" s="5" t="s">
        <v>19</v>
      </c>
      <c r="N15" s="5" t="s">
        <v>19</v>
      </c>
      <c r="O15" s="5" t="s">
        <v>19</v>
      </c>
      <c r="P15" s="5" t="s">
        <v>19</v>
      </c>
      <c r="Q15" s="5" t="s">
        <v>19</v>
      </c>
      <c r="R15" s="5" t="s">
        <v>335</v>
      </c>
      <c r="S15" s="5" t="s">
        <v>336</v>
      </c>
      <c r="T15" s="5" t="s">
        <v>337</v>
      </c>
      <c r="U15" s="5" t="s">
        <v>338</v>
      </c>
      <c r="V15" s="5" t="s">
        <v>355</v>
      </c>
      <c r="W15" s="5">
        <v>359</v>
      </c>
      <c r="X15" s="6">
        <v>2.0000000000000001E-33</v>
      </c>
      <c r="Y15" s="5" t="s">
        <v>356</v>
      </c>
      <c r="Z15" s="5" t="s">
        <v>210</v>
      </c>
      <c r="AA15" s="5" t="s">
        <v>211</v>
      </c>
      <c r="AB15" s="5" t="s">
        <v>19</v>
      </c>
      <c r="AC15" s="5" t="s">
        <v>19</v>
      </c>
      <c r="AD15" s="5" t="s">
        <v>240</v>
      </c>
      <c r="AE15" s="5" t="s">
        <v>241</v>
      </c>
      <c r="AF15" s="5" t="s">
        <v>19</v>
      </c>
      <c r="AG15" s="5" t="s">
        <v>19</v>
      </c>
      <c r="AH15" s="5" t="s">
        <v>19</v>
      </c>
      <c r="AI15" s="5" t="s">
        <v>19</v>
      </c>
    </row>
    <row r="16" spans="1:35" s="5" customFormat="1">
      <c r="A16" s="5" t="s">
        <v>424</v>
      </c>
      <c r="B16" s="5">
        <v>375.52175874335097</v>
      </c>
      <c r="C16" s="5">
        <v>47.479135649716099</v>
      </c>
      <c r="D16" s="5">
        <v>2.9834999999999998</v>
      </c>
      <c r="E16" s="5">
        <v>1.0199E-4</v>
      </c>
      <c r="F16" s="5">
        <v>6.2966000000000003E-3</v>
      </c>
      <c r="G16" s="5">
        <v>569</v>
      </c>
      <c r="H16" s="5">
        <v>593798794</v>
      </c>
      <c r="I16" s="5" t="s">
        <v>425</v>
      </c>
      <c r="J16" s="5">
        <v>781</v>
      </c>
      <c r="K16" s="6">
        <v>2.9999999999999999E-81</v>
      </c>
      <c r="L16" s="5" t="s">
        <v>426</v>
      </c>
      <c r="M16" s="5">
        <v>821594490</v>
      </c>
      <c r="N16" s="5" t="s">
        <v>225</v>
      </c>
      <c r="O16" s="5">
        <v>55</v>
      </c>
      <c r="P16" s="6">
        <v>6.5368700000000003E-18</v>
      </c>
      <c r="Q16" s="5" t="s">
        <v>226</v>
      </c>
      <c r="R16" s="5" t="s">
        <v>335</v>
      </c>
      <c r="S16" s="5" t="s">
        <v>336</v>
      </c>
      <c r="T16" s="5" t="s">
        <v>337</v>
      </c>
      <c r="U16" s="5" t="s">
        <v>338</v>
      </c>
      <c r="V16" s="5" t="s">
        <v>355</v>
      </c>
      <c r="W16" s="5">
        <v>714</v>
      </c>
      <c r="X16" s="6">
        <v>2.3999999999999999E-74</v>
      </c>
      <c r="Y16" s="5" t="s">
        <v>356</v>
      </c>
      <c r="Z16" s="5" t="s">
        <v>230</v>
      </c>
      <c r="AA16" s="5" t="s">
        <v>231</v>
      </c>
      <c r="AB16" s="5" t="s">
        <v>220</v>
      </c>
      <c r="AC16" s="5" t="s">
        <v>221</v>
      </c>
      <c r="AD16" s="5" t="s">
        <v>235</v>
      </c>
      <c r="AE16" s="5" t="s">
        <v>236</v>
      </c>
      <c r="AF16" s="5" t="s">
        <v>19</v>
      </c>
      <c r="AG16" s="5" t="s">
        <v>19</v>
      </c>
      <c r="AH16" s="5" t="s">
        <v>19</v>
      </c>
      <c r="AI16" s="5" t="s">
        <v>19</v>
      </c>
    </row>
    <row r="17" spans="1:35" s="5" customFormat="1">
      <c r="A17" s="5" t="s">
        <v>566</v>
      </c>
      <c r="B17" s="5">
        <v>175.351523610773</v>
      </c>
      <c r="C17" s="5">
        <v>22.810017006390201</v>
      </c>
      <c r="D17" s="5">
        <v>2.9424999999999999</v>
      </c>
      <c r="E17" s="5">
        <v>1.5369E-4</v>
      </c>
      <c r="F17" s="5">
        <v>8.9511999999999994E-3</v>
      </c>
      <c r="G17" s="5">
        <v>1038</v>
      </c>
      <c r="H17" s="5">
        <v>593798794</v>
      </c>
      <c r="I17" s="5" t="s">
        <v>425</v>
      </c>
      <c r="J17" s="5">
        <v>733</v>
      </c>
      <c r="K17" s="6">
        <v>1.9999999999999999E-75</v>
      </c>
      <c r="L17" s="5" t="s">
        <v>426</v>
      </c>
      <c r="M17" s="5">
        <v>821594490</v>
      </c>
      <c r="N17" s="5" t="s">
        <v>225</v>
      </c>
      <c r="O17" s="5">
        <v>49</v>
      </c>
      <c r="P17" s="6">
        <v>2.6554100000000001E-14</v>
      </c>
      <c r="Q17" s="5" t="s">
        <v>226</v>
      </c>
      <c r="R17" s="5" t="s">
        <v>335</v>
      </c>
      <c r="S17" s="5" t="s">
        <v>336</v>
      </c>
      <c r="T17" s="5" t="s">
        <v>337</v>
      </c>
      <c r="U17" s="5" t="s">
        <v>338</v>
      </c>
      <c r="V17" s="5" t="s">
        <v>355</v>
      </c>
      <c r="W17" s="5">
        <v>661</v>
      </c>
      <c r="X17" s="6">
        <v>6.1999999999999999E-68</v>
      </c>
      <c r="Y17" s="5" t="s">
        <v>356</v>
      </c>
      <c r="Z17" s="5" t="s">
        <v>230</v>
      </c>
      <c r="AA17" s="5" t="s">
        <v>231</v>
      </c>
      <c r="AB17" s="5" t="s">
        <v>220</v>
      </c>
      <c r="AC17" s="5" t="s">
        <v>221</v>
      </c>
      <c r="AD17" s="5" t="s">
        <v>235</v>
      </c>
      <c r="AE17" s="5" t="s">
        <v>236</v>
      </c>
      <c r="AF17" s="5" t="s">
        <v>19</v>
      </c>
      <c r="AG17" s="5" t="s">
        <v>19</v>
      </c>
      <c r="AH17" s="5" t="s">
        <v>19</v>
      </c>
      <c r="AI17" s="5" t="s">
        <v>19</v>
      </c>
    </row>
    <row r="18" spans="1:35" s="5" customFormat="1">
      <c r="A18" s="5" t="s">
        <v>389</v>
      </c>
      <c r="B18" s="5">
        <v>3566.67020248872</v>
      </c>
      <c r="C18" s="5">
        <v>423.07935685121799</v>
      </c>
      <c r="D18" s="5">
        <v>3.0756000000000001</v>
      </c>
      <c r="E18" s="5">
        <v>2.6431000000000002E-4</v>
      </c>
      <c r="F18" s="5">
        <v>1.4194E-2</v>
      </c>
      <c r="G18" s="5">
        <v>2389</v>
      </c>
      <c r="H18" s="5">
        <v>728815153</v>
      </c>
      <c r="I18" s="5" t="s">
        <v>390</v>
      </c>
      <c r="J18" s="5">
        <v>691</v>
      </c>
      <c r="K18" s="6">
        <v>3.4E-70</v>
      </c>
      <c r="L18" s="5" t="s">
        <v>391</v>
      </c>
      <c r="M18" s="5">
        <v>823188643</v>
      </c>
      <c r="N18" s="5" t="s">
        <v>392</v>
      </c>
      <c r="O18" s="5">
        <v>105</v>
      </c>
      <c r="P18" s="6">
        <v>4.6114700000000001E-45</v>
      </c>
      <c r="Q18" s="5" t="s">
        <v>393</v>
      </c>
      <c r="R18" s="5" t="s">
        <v>335</v>
      </c>
      <c r="S18" s="5" t="s">
        <v>336</v>
      </c>
      <c r="T18" s="5" t="s">
        <v>337</v>
      </c>
      <c r="U18" s="5" t="s">
        <v>338</v>
      </c>
      <c r="V18" s="5" t="s">
        <v>355</v>
      </c>
      <c r="W18" s="5">
        <v>566</v>
      </c>
      <c r="X18" s="6">
        <v>1.4999999999999999E-56</v>
      </c>
      <c r="Y18" s="5" t="s">
        <v>356</v>
      </c>
      <c r="Z18" s="5" t="s">
        <v>394</v>
      </c>
      <c r="AA18" s="5" t="s">
        <v>395</v>
      </c>
      <c r="AB18" s="5" t="s">
        <v>220</v>
      </c>
      <c r="AC18" s="5" t="s">
        <v>221</v>
      </c>
      <c r="AD18" s="5" t="s">
        <v>396</v>
      </c>
      <c r="AE18" s="5" t="s">
        <v>397</v>
      </c>
      <c r="AF18" s="5" t="s">
        <v>19</v>
      </c>
      <c r="AG18" s="5" t="s">
        <v>19</v>
      </c>
      <c r="AH18" s="5" t="s">
        <v>19</v>
      </c>
      <c r="AI18" s="5" t="s">
        <v>19</v>
      </c>
    </row>
    <row r="19" spans="1:35" s="5" customFormat="1">
      <c r="A19" s="5" t="s">
        <v>421</v>
      </c>
      <c r="B19" s="5">
        <v>96.248493642626698</v>
      </c>
      <c r="C19" s="5">
        <v>6.6953898238646303</v>
      </c>
      <c r="D19" s="5">
        <v>3.8454999999999999</v>
      </c>
      <c r="E19" s="5">
        <v>2.7039000000000002E-4</v>
      </c>
      <c r="F19" s="5">
        <v>1.4461E-2</v>
      </c>
      <c r="G19" s="5">
        <v>742</v>
      </c>
      <c r="H19" s="5">
        <v>357502051</v>
      </c>
      <c r="I19" s="5" t="s">
        <v>422</v>
      </c>
      <c r="J19" s="5">
        <v>219</v>
      </c>
      <c r="K19" s="6">
        <v>5.6999999999999999E-16</v>
      </c>
      <c r="L19" s="5" t="s">
        <v>423</v>
      </c>
      <c r="M19" s="5" t="s">
        <v>19</v>
      </c>
      <c r="N19" s="5" t="s">
        <v>19</v>
      </c>
      <c r="O19" s="5" t="s">
        <v>19</v>
      </c>
      <c r="P19" s="5" t="s">
        <v>19</v>
      </c>
      <c r="Q19" s="5" t="s">
        <v>19</v>
      </c>
      <c r="R19" s="5" t="s">
        <v>335</v>
      </c>
      <c r="S19" s="5" t="s">
        <v>336</v>
      </c>
      <c r="T19" s="5" t="s">
        <v>337</v>
      </c>
      <c r="U19" s="5" t="s">
        <v>338</v>
      </c>
      <c r="V19" s="5" t="s">
        <v>355</v>
      </c>
      <c r="W19" s="5">
        <v>210</v>
      </c>
      <c r="X19" s="6">
        <v>8.8E-16</v>
      </c>
      <c r="Y19" s="5" t="s">
        <v>356</v>
      </c>
      <c r="Z19" s="5" t="s">
        <v>210</v>
      </c>
      <c r="AA19" s="5" t="s">
        <v>211</v>
      </c>
      <c r="AB19" s="5" t="s">
        <v>19</v>
      </c>
      <c r="AC19" s="5" t="s">
        <v>19</v>
      </c>
      <c r="AD19" s="5" t="s">
        <v>263</v>
      </c>
      <c r="AE19" s="5" t="s">
        <v>264</v>
      </c>
      <c r="AF19" s="5" t="s">
        <v>19</v>
      </c>
      <c r="AG19" s="5" t="s">
        <v>19</v>
      </c>
      <c r="AH19" s="5" t="s">
        <v>19</v>
      </c>
      <c r="AI19" s="5" t="s">
        <v>19</v>
      </c>
    </row>
    <row r="20" spans="1:35" s="5" customFormat="1">
      <c r="A20" s="5" t="s">
        <v>439</v>
      </c>
      <c r="B20" s="5">
        <v>427.91983079040699</v>
      </c>
      <c r="C20" s="5">
        <v>74.940311606673404</v>
      </c>
      <c r="D20" s="5">
        <v>2.5135000000000001</v>
      </c>
      <c r="E20" s="5">
        <v>3.8958999999999999E-4</v>
      </c>
      <c r="F20" s="5">
        <v>1.9654000000000001E-2</v>
      </c>
      <c r="G20" s="5">
        <v>2470</v>
      </c>
      <c r="H20" s="5">
        <v>728815153</v>
      </c>
      <c r="I20" s="5" t="s">
        <v>390</v>
      </c>
      <c r="J20" s="5">
        <v>653</v>
      </c>
      <c r="K20" s="6">
        <v>8.9999999999999995E-66</v>
      </c>
      <c r="L20" s="5" t="s">
        <v>391</v>
      </c>
      <c r="M20" s="5">
        <v>823188643</v>
      </c>
      <c r="N20" s="5" t="s">
        <v>392</v>
      </c>
      <c r="O20" s="5">
        <v>63</v>
      </c>
      <c r="P20" s="6">
        <v>1.06219E-21</v>
      </c>
      <c r="Q20" s="5" t="s">
        <v>393</v>
      </c>
      <c r="R20" s="5" t="s">
        <v>335</v>
      </c>
      <c r="S20" s="5" t="s">
        <v>336</v>
      </c>
      <c r="T20" s="5" t="s">
        <v>337</v>
      </c>
      <c r="U20" s="5" t="s">
        <v>338</v>
      </c>
      <c r="V20" s="5" t="s">
        <v>355</v>
      </c>
      <c r="W20" s="5">
        <v>531</v>
      </c>
      <c r="X20" s="6">
        <v>1.7999999999999999E-52</v>
      </c>
      <c r="Y20" s="5" t="s">
        <v>356</v>
      </c>
      <c r="Z20" s="5" t="s">
        <v>394</v>
      </c>
      <c r="AA20" s="5" t="s">
        <v>395</v>
      </c>
      <c r="AB20" s="5" t="s">
        <v>220</v>
      </c>
      <c r="AC20" s="5" t="s">
        <v>221</v>
      </c>
      <c r="AD20" s="5" t="s">
        <v>396</v>
      </c>
      <c r="AE20" s="5" t="s">
        <v>397</v>
      </c>
      <c r="AF20" s="5" t="s">
        <v>19</v>
      </c>
      <c r="AG20" s="5" t="s">
        <v>19</v>
      </c>
      <c r="AH20" s="5" t="s">
        <v>19</v>
      </c>
      <c r="AI20" s="5" t="s">
        <v>19</v>
      </c>
    </row>
    <row r="21" spans="1:35" s="5" customFormat="1">
      <c r="A21" s="5" t="s">
        <v>420</v>
      </c>
      <c r="B21" s="5">
        <v>80.410540850630397</v>
      </c>
      <c r="C21" s="5">
        <v>15.0549101568787</v>
      </c>
      <c r="D21" s="5">
        <v>2.4171999999999998</v>
      </c>
      <c r="E21" s="5">
        <v>5.2479000000000002E-4</v>
      </c>
      <c r="F21" s="5">
        <v>2.5132999999999999E-2</v>
      </c>
      <c r="G21" s="5">
        <v>428</v>
      </c>
      <c r="H21" s="5">
        <v>544280700</v>
      </c>
      <c r="I21" s="5" t="s">
        <v>331</v>
      </c>
      <c r="J21" s="5">
        <v>350</v>
      </c>
      <c r="K21" s="6">
        <v>2.0999999999999999E-31</v>
      </c>
      <c r="L21" s="5" t="s">
        <v>332</v>
      </c>
      <c r="M21" s="5">
        <v>544280699</v>
      </c>
      <c r="N21" s="5" t="s">
        <v>333</v>
      </c>
      <c r="O21" s="5">
        <v>205</v>
      </c>
      <c r="P21" s="6">
        <v>1.99163E-101</v>
      </c>
      <c r="Q21" s="5" t="s">
        <v>334</v>
      </c>
      <c r="R21" s="5" t="s">
        <v>335</v>
      </c>
      <c r="S21" s="5" t="s">
        <v>336</v>
      </c>
      <c r="T21" s="5" t="s">
        <v>337</v>
      </c>
      <c r="U21" s="5" t="s">
        <v>338</v>
      </c>
      <c r="V21" s="5" t="s">
        <v>355</v>
      </c>
      <c r="W21" s="5">
        <v>194</v>
      </c>
      <c r="X21" s="6">
        <v>3.5999999999999998E-14</v>
      </c>
      <c r="Y21" s="5" t="s">
        <v>356</v>
      </c>
      <c r="Z21" s="5" t="s">
        <v>19</v>
      </c>
      <c r="AA21" s="5" t="s">
        <v>19</v>
      </c>
      <c r="AB21" s="5" t="s">
        <v>19</v>
      </c>
      <c r="AC21" s="5" t="s">
        <v>19</v>
      </c>
      <c r="AD21" s="5" t="s">
        <v>19</v>
      </c>
      <c r="AE21" s="5" t="s">
        <v>19</v>
      </c>
      <c r="AF21" s="5" t="s">
        <v>19</v>
      </c>
      <c r="AG21" s="5" t="s">
        <v>19</v>
      </c>
      <c r="AH21" s="5" t="s">
        <v>19</v>
      </c>
      <c r="AI21" s="5" t="s">
        <v>19</v>
      </c>
    </row>
    <row r="22" spans="1:35" s="5" customFormat="1">
      <c r="A22" s="5" t="s">
        <v>472</v>
      </c>
      <c r="B22" s="5">
        <v>788.608156396911</v>
      </c>
      <c r="C22" s="5">
        <v>128.75923096315699</v>
      </c>
      <c r="D22" s="5">
        <v>2.6145999999999998</v>
      </c>
      <c r="E22" s="5">
        <v>5.8264000000000005E-4</v>
      </c>
      <c r="F22" s="5">
        <v>2.7425999999999999E-2</v>
      </c>
      <c r="G22" s="5">
        <v>2250</v>
      </c>
      <c r="H22" s="5">
        <v>657376590</v>
      </c>
      <c r="I22" s="5" t="s">
        <v>473</v>
      </c>
      <c r="J22" s="5">
        <v>242</v>
      </c>
      <c r="K22" s="6">
        <v>3.7000000000000003E-18</v>
      </c>
      <c r="L22" s="5" t="s">
        <v>474</v>
      </c>
      <c r="M22" s="5" t="s">
        <v>19</v>
      </c>
      <c r="N22" s="5" t="s">
        <v>19</v>
      </c>
      <c r="O22" s="5" t="s">
        <v>19</v>
      </c>
      <c r="P22" s="5" t="s">
        <v>19</v>
      </c>
      <c r="Q22" s="5" t="s">
        <v>19</v>
      </c>
      <c r="R22" s="5" t="s">
        <v>335</v>
      </c>
      <c r="S22" s="5" t="s">
        <v>336</v>
      </c>
      <c r="T22" s="5" t="s">
        <v>337</v>
      </c>
      <c r="U22" s="5" t="s">
        <v>338</v>
      </c>
      <c r="V22" s="5" t="s">
        <v>355</v>
      </c>
      <c r="W22" s="5">
        <v>223</v>
      </c>
      <c r="X22" s="6">
        <v>8.3000000000000005E-17</v>
      </c>
      <c r="Y22" s="5" t="s">
        <v>356</v>
      </c>
      <c r="Z22" s="5" t="s">
        <v>437</v>
      </c>
      <c r="AA22" s="5" t="s">
        <v>438</v>
      </c>
      <c r="AB22" s="5" t="s">
        <v>19</v>
      </c>
      <c r="AC22" s="5" t="s">
        <v>19</v>
      </c>
      <c r="AD22" s="5" t="s">
        <v>475</v>
      </c>
      <c r="AE22" s="5" t="s">
        <v>476</v>
      </c>
      <c r="AF22" s="5" t="s">
        <v>223</v>
      </c>
      <c r="AG22" s="5" t="s">
        <v>224</v>
      </c>
      <c r="AH22" s="5" t="s">
        <v>19</v>
      </c>
      <c r="AI22" s="5" t="s">
        <v>19</v>
      </c>
    </row>
    <row r="23" spans="1:35" s="5" customFormat="1">
      <c r="A23" s="5" t="s">
        <v>567</v>
      </c>
      <c r="B23" s="5">
        <v>555.55653179611704</v>
      </c>
      <c r="C23" s="5">
        <v>236.67624813692899</v>
      </c>
      <c r="D23" s="5">
        <v>1.2310000000000001</v>
      </c>
      <c r="E23" s="5">
        <v>6.7820000000000001E-4</v>
      </c>
      <c r="F23" s="5">
        <v>3.1179999999999999E-2</v>
      </c>
      <c r="G23" s="5">
        <v>1969</v>
      </c>
      <c r="H23" s="5">
        <v>802694183</v>
      </c>
      <c r="I23" s="5" t="s">
        <v>568</v>
      </c>
      <c r="J23" s="5">
        <v>1870</v>
      </c>
      <c r="K23" s="6">
        <v>5.4000000000000002E-207</v>
      </c>
      <c r="L23" s="5" t="s">
        <v>569</v>
      </c>
      <c r="M23" s="5">
        <v>571447343</v>
      </c>
      <c r="N23" s="5" t="s">
        <v>448</v>
      </c>
      <c r="O23" s="5">
        <v>692</v>
      </c>
      <c r="P23" s="5">
        <v>0</v>
      </c>
      <c r="Q23" s="5" t="s">
        <v>449</v>
      </c>
      <c r="R23" s="5" t="s">
        <v>299</v>
      </c>
      <c r="S23" s="5" t="s">
        <v>300</v>
      </c>
      <c r="T23" s="5" t="s">
        <v>301</v>
      </c>
      <c r="U23" s="5" t="s">
        <v>302</v>
      </c>
      <c r="V23" s="5" t="s">
        <v>450</v>
      </c>
      <c r="W23" s="5">
        <v>1722</v>
      </c>
      <c r="X23" s="6">
        <v>1.1E-190</v>
      </c>
      <c r="Y23" s="5" t="s">
        <v>451</v>
      </c>
      <c r="Z23" s="5" t="s">
        <v>570</v>
      </c>
      <c r="AA23" s="5" t="s">
        <v>571</v>
      </c>
      <c r="AB23" s="5" t="s">
        <v>452</v>
      </c>
      <c r="AC23" s="5" t="s">
        <v>453</v>
      </c>
      <c r="AD23" s="5" t="s">
        <v>572</v>
      </c>
      <c r="AE23" s="7" t="s">
        <v>573</v>
      </c>
      <c r="AF23" s="5" t="s">
        <v>574</v>
      </c>
      <c r="AG23" s="5" t="s">
        <v>575</v>
      </c>
      <c r="AH23" s="5" t="s">
        <v>72</v>
      </c>
      <c r="AI23" s="5" t="s">
        <v>73</v>
      </c>
    </row>
    <row r="24" spans="1:35" s="5" customFormat="1">
      <c r="A24" s="5" t="s">
        <v>576</v>
      </c>
      <c r="B24" s="5">
        <v>290.72184010690501</v>
      </c>
      <c r="C24" s="5">
        <v>36.7384355360415</v>
      </c>
      <c r="D24" s="5">
        <v>2.9843000000000002</v>
      </c>
      <c r="E24" s="5">
        <v>9.1350999999999997E-4</v>
      </c>
      <c r="F24" s="5">
        <v>3.9877999999999997E-2</v>
      </c>
      <c r="G24" s="5">
        <v>845</v>
      </c>
      <c r="H24" s="5">
        <v>567897082</v>
      </c>
      <c r="I24" s="5" t="s">
        <v>577</v>
      </c>
      <c r="J24" s="5">
        <v>379</v>
      </c>
      <c r="K24" s="6">
        <v>1.8E-34</v>
      </c>
      <c r="L24" s="5" t="s">
        <v>578</v>
      </c>
      <c r="M24" s="5" t="s">
        <v>19</v>
      </c>
      <c r="N24" s="5" t="s">
        <v>19</v>
      </c>
      <c r="O24" s="5" t="s">
        <v>19</v>
      </c>
      <c r="P24" s="5" t="s">
        <v>19</v>
      </c>
      <c r="Q24" s="5" t="s">
        <v>19</v>
      </c>
      <c r="R24" s="5" t="s">
        <v>335</v>
      </c>
      <c r="S24" s="5" t="s">
        <v>336</v>
      </c>
      <c r="T24" s="5" t="s">
        <v>337</v>
      </c>
      <c r="U24" s="5" t="s">
        <v>338</v>
      </c>
      <c r="V24" s="5" t="s">
        <v>355</v>
      </c>
      <c r="W24" s="5">
        <v>348</v>
      </c>
      <c r="X24" s="6">
        <v>1.0000000000000001E-31</v>
      </c>
      <c r="Y24" s="5" t="s">
        <v>356</v>
      </c>
      <c r="Z24" s="5" t="s">
        <v>437</v>
      </c>
      <c r="AA24" s="5" t="s">
        <v>438</v>
      </c>
      <c r="AB24" s="5" t="s">
        <v>19</v>
      </c>
      <c r="AC24" s="5" t="s">
        <v>19</v>
      </c>
      <c r="AD24" s="5" t="s">
        <v>263</v>
      </c>
      <c r="AE24" s="5" t="s">
        <v>264</v>
      </c>
      <c r="AF24" s="5" t="s">
        <v>223</v>
      </c>
      <c r="AG24" s="5" t="s">
        <v>224</v>
      </c>
      <c r="AH24" s="5" t="s">
        <v>19</v>
      </c>
      <c r="AI24" s="5" t="s">
        <v>19</v>
      </c>
    </row>
    <row r="25" spans="1:35" s="5" customFormat="1">
      <c r="A25" s="5" t="s">
        <v>579</v>
      </c>
      <c r="B25" s="5">
        <v>69.003993611044095</v>
      </c>
      <c r="C25" s="5">
        <v>9.7474634561282603</v>
      </c>
      <c r="D25" s="5">
        <v>2.8235999999999999</v>
      </c>
      <c r="E25" s="5">
        <v>1.0449000000000001E-3</v>
      </c>
      <c r="F25" s="5">
        <v>4.4409999999999998E-2</v>
      </c>
      <c r="G25" s="5">
        <v>985</v>
      </c>
      <c r="H25" s="5">
        <v>514730733</v>
      </c>
      <c r="I25" s="5" t="s">
        <v>534</v>
      </c>
      <c r="J25" s="5">
        <v>206</v>
      </c>
      <c r="K25" s="6">
        <v>2.3999999999999999E-14</v>
      </c>
      <c r="L25" s="5" t="s">
        <v>535</v>
      </c>
      <c r="M25" s="5">
        <v>388504271</v>
      </c>
      <c r="N25" s="5" t="s">
        <v>536</v>
      </c>
      <c r="O25" s="5">
        <v>115</v>
      </c>
      <c r="P25" s="6">
        <v>5.1449400000000001E-51</v>
      </c>
      <c r="Q25" s="5" t="s">
        <v>537</v>
      </c>
      <c r="R25" s="5" t="s">
        <v>538</v>
      </c>
      <c r="S25" s="5" t="s">
        <v>539</v>
      </c>
      <c r="T25" s="5" t="s">
        <v>540</v>
      </c>
      <c r="U25" s="5" t="s">
        <v>541</v>
      </c>
      <c r="V25" s="5" t="s">
        <v>542</v>
      </c>
      <c r="W25" s="5">
        <v>188</v>
      </c>
      <c r="X25" s="6">
        <v>4.1999999999999998E-13</v>
      </c>
      <c r="Y25" s="5" t="s">
        <v>543</v>
      </c>
      <c r="Z25" s="5" t="s">
        <v>580</v>
      </c>
      <c r="AA25" s="5" t="s">
        <v>581</v>
      </c>
      <c r="AB25" s="5" t="s">
        <v>582</v>
      </c>
      <c r="AC25" s="5" t="s">
        <v>583</v>
      </c>
      <c r="AD25" s="5" t="s">
        <v>584</v>
      </c>
      <c r="AE25" s="5" t="s">
        <v>585</v>
      </c>
      <c r="AF25" s="5" t="s">
        <v>586</v>
      </c>
      <c r="AG25" s="5" t="s">
        <v>587</v>
      </c>
      <c r="AH25" s="5" t="s">
        <v>19</v>
      </c>
      <c r="AI25" s="5" t="s">
        <v>19</v>
      </c>
    </row>
    <row r="26" spans="1:35" s="5" customFormat="1">
      <c r="A26" s="5" t="s">
        <v>588</v>
      </c>
      <c r="B26" s="5">
        <v>147.39483047320201</v>
      </c>
      <c r="C26" s="5">
        <v>13.4676287019384</v>
      </c>
      <c r="D26" s="5">
        <v>3.4521000000000002</v>
      </c>
      <c r="E26" s="5">
        <v>1.1557E-3</v>
      </c>
      <c r="F26" s="5">
        <v>4.8271000000000001E-2</v>
      </c>
      <c r="G26" s="5">
        <v>2441</v>
      </c>
      <c r="H26" s="5">
        <v>724597576</v>
      </c>
      <c r="I26" s="5" t="s">
        <v>589</v>
      </c>
      <c r="J26" s="5">
        <v>691</v>
      </c>
      <c r="K26" s="6">
        <v>3.4999999999999997E-70</v>
      </c>
      <c r="L26" s="5" t="s">
        <v>590</v>
      </c>
      <c r="M26" s="5">
        <v>823188643</v>
      </c>
      <c r="N26" s="5" t="s">
        <v>392</v>
      </c>
      <c r="O26" s="5">
        <v>105</v>
      </c>
      <c r="P26" s="6">
        <v>4.7133300000000002E-45</v>
      </c>
      <c r="Q26" s="5" t="s">
        <v>393</v>
      </c>
      <c r="R26" s="5" t="s">
        <v>335</v>
      </c>
      <c r="S26" s="5" t="s">
        <v>336</v>
      </c>
      <c r="T26" s="5" t="s">
        <v>337</v>
      </c>
      <c r="U26" s="5" t="s">
        <v>338</v>
      </c>
      <c r="V26" s="5" t="s">
        <v>355</v>
      </c>
      <c r="W26" s="5">
        <v>566</v>
      </c>
      <c r="X26" s="6">
        <v>1.4999999999999999E-56</v>
      </c>
      <c r="Y26" s="5" t="s">
        <v>356</v>
      </c>
      <c r="Z26" s="5" t="s">
        <v>591</v>
      </c>
      <c r="AA26" s="5" t="s">
        <v>592</v>
      </c>
      <c r="AB26" s="5" t="s">
        <v>220</v>
      </c>
      <c r="AC26" s="5" t="s">
        <v>221</v>
      </c>
      <c r="AD26" s="5" t="s">
        <v>396</v>
      </c>
      <c r="AE26" s="5" t="s">
        <v>397</v>
      </c>
      <c r="AF26" s="5" t="s">
        <v>19</v>
      </c>
      <c r="AG26" s="5" t="s">
        <v>19</v>
      </c>
      <c r="AH26" s="5" t="s">
        <v>19</v>
      </c>
      <c r="AI26" s="5" t="s">
        <v>1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10 vs L4</vt:lpstr>
      <vt:lpstr>H12 vs L4</vt:lpstr>
      <vt:lpstr>H12 vs L6</vt:lpstr>
      <vt:lpstr>H10 vs L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2-06T08:49:55Z</dcterms:modified>
</cp:coreProperties>
</file>